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L:\Dpts\ERIN\BIOTECH\_Projects\DANTE_CORE-Junior-Track_2019\3. Working Area\06-Papers\01-MYB68\01-Draft\"/>
    </mc:Choice>
  </mc:AlternateContent>
  <xr:revisionPtr revIDLastSave="0" documentId="8_{F9C4D73B-B23D-4E86-87EC-35649230F2F5}" xr6:coauthVersionLast="47" xr6:coauthVersionMax="47" xr10:uidLastSave="{00000000-0000-0000-0000-000000000000}"/>
  <bookViews>
    <workbookView xWindow="28680" yWindow="585" windowWidth="19440" windowHeight="15000" xr2:uid="{00000000-000D-0000-FFFF-FFFF00000000}"/>
  </bookViews>
  <sheets>
    <sheet name="All GOs-gProfiler_MYB68-athalia" sheetId="1" r:id="rId1"/>
    <sheet name="genes for network Cytoscape" sheetId="2" r:id="rId2"/>
  </sheets>
  <definedNames>
    <definedName name="_xlnm._FilterDatabase" localSheetId="0" hidden="1">'All GOs-gProfiler_MYB68-athalia'!$A$2:$L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13" uniqueCount="358">
  <si>
    <t>Term Cluster</t>
  </si>
  <si>
    <t>Source</t>
  </si>
  <si>
    <t>Term ID</t>
  </si>
  <si>
    <t>Term Name</t>
  </si>
  <si>
    <t>Adjusted_p_value</t>
  </si>
  <si>
    <t>Negative_log10_of_adjusted_p_value</t>
  </si>
  <si>
    <t>Term size</t>
  </si>
  <si>
    <t>Gene intersections</t>
  </si>
  <si>
    <t>A                     Molecular function</t>
  </si>
  <si>
    <t>GO:MF</t>
  </si>
  <si>
    <t>GO:0140359</t>
  </si>
  <si>
    <t>ABC-type transporter activity</t>
  </si>
  <si>
    <t>PGP21,WBC11,AT2G37360,AT5G19410,WBC27,PDR12,AT3G55090</t>
  </si>
  <si>
    <t>GO:0140657</t>
  </si>
  <si>
    <t>ATP-dependent activity</t>
  </si>
  <si>
    <t>AT3G45850,FAB1D,ACOS5,PGP21,AT2G39350,AT1G53270,WBC11,AT2G37360,AT5G19410,WBC27,PDR12,AT3G55090</t>
  </si>
  <si>
    <t>GO:0102337</t>
  </si>
  <si>
    <t>3-oxo-cerotoyl-CoA synthase activity</t>
  </si>
  <si>
    <t>KCS1,KCS11,KCS2,KCS4</t>
  </si>
  <si>
    <t>GO:0102338</t>
  </si>
  <si>
    <t>3-oxo-lignoceronyl-CoA synthase activity</t>
  </si>
  <si>
    <t>GO:0102756</t>
  </si>
  <si>
    <t>very-long-chain 3-ketoacyl-CoA synthase activity</t>
  </si>
  <si>
    <t>GO:0102336</t>
  </si>
  <si>
    <t>3-oxo-arachidoyl-CoA synthase activity</t>
  </si>
  <si>
    <t>GO:0042626</t>
  </si>
  <si>
    <t>ATPase-coupled transmembrane transporter activity</t>
  </si>
  <si>
    <t>GO:0032559</t>
  </si>
  <si>
    <t>adenyl ribonucleotide binding</t>
  </si>
  <si>
    <t>AT3G45850,FAB1D,4CL1,4CL3,ACOS5,AT4G05160,PGP21,AT2G39350,AT1G53270,WBC11,AT2G37360,AT5G19410,WBC27,PDR12,AT3G55090,NAP9,ACC1,ACC2,AT1G77280,AT5G14680,ADK1</t>
  </si>
  <si>
    <t>GO:0030554</t>
  </si>
  <si>
    <t>adenyl nucleotide binding</t>
  </si>
  <si>
    <t>GO:0036094</t>
  </si>
  <si>
    <t>small molecule binding</t>
  </si>
  <si>
    <t>AT3G45850,AT1G77330,FAB1D,4CL1,4CL3,ACOS5,AT4G05160,PGP21,AT2G39350,AT1G53270,WBC11,AT2G37360,AT5G19410,WBC27,PDR12,AT3G55090,NAP9,PYL6,ACC1,ACC2,ACR8,AT1G77280,AT5G14680,ADK1</t>
  </si>
  <si>
    <t>GO:0016405</t>
  </si>
  <si>
    <t>CoA-ligase activity</t>
  </si>
  <si>
    <t>4CL1,4CL3,ACOS5,AT4G05160</t>
  </si>
  <si>
    <t>GO:0005524</t>
  </si>
  <si>
    <t>ATP binding</t>
  </si>
  <si>
    <t>AT3G45850,FAB1D,4CL1,4CL3,ACOS5,AT4G05160,PGP21,AT2G39350,AT1G53270,WBC11,AT2G37360,AT5G19410,WBC27,PDR12,AT3G55090,NAP9,ACC1,ACC2,AT1G77280,ADK1,AT4G33080</t>
  </si>
  <si>
    <t>GO:0043168</t>
  </si>
  <si>
    <t>anion binding</t>
  </si>
  <si>
    <t>AT3G45850,AT1G77330,FAB1D,4CL1,4CL3,ACOS5,AT4G05160,PGP21,AT2G39350,AT1G53270,WBC11,AT2G37360,AT5G19410,WBC27,PDR12,AT3G55090,NAP9,PYL6,ACC1,ACC2,AT1G77280,AT5G14680,ADK1</t>
  </si>
  <si>
    <t>GO:0032555</t>
  </si>
  <si>
    <t>purine ribonucleotide binding</t>
  </si>
  <si>
    <t>GO:0015399</t>
  </si>
  <si>
    <t>primary active transmembrane transporter activity</t>
  </si>
  <si>
    <t>GO:0017076</t>
  </si>
  <si>
    <t>purine nucleotide binding</t>
  </si>
  <si>
    <t>GO:0032553</t>
  </si>
  <si>
    <t>ribonucleotide binding</t>
  </si>
  <si>
    <t>GO:0097367</t>
  </si>
  <si>
    <t>carbohydrate derivative binding</t>
  </si>
  <si>
    <t>GO:0016877</t>
  </si>
  <si>
    <t>ligase activity, forming carbon-sulfur bonds</t>
  </si>
  <si>
    <t>GO:0035639</t>
  </si>
  <si>
    <t>purine ribonucleoside triphosphate binding</t>
  </si>
  <si>
    <t>AT3G45850,FAB1D,4CL1,4CL3,ACOS5,AT4G05160,PGP21,AT2G39350,AT1G53270,WBC11,AT2G37360,AT5G19410,WBC27,PDR12,AT3G55090,NAP9,ACC1,ACC2,AT1G77280,ADK1</t>
  </si>
  <si>
    <t>GO:0003680</t>
  </si>
  <si>
    <t>minor groove of adenine-thymine-rich DNA binding</t>
  </si>
  <si>
    <t>AT4G17800,AT5G49700,AHL19,AHL20,AHL22</t>
  </si>
  <si>
    <t>GO:0016887</t>
  </si>
  <si>
    <t>ATP hydrolysis activity</t>
  </si>
  <si>
    <t>FAB1D,PGP21,AT2G39350,AT1G53270,WBC11,AT2G37360,AT5G19410,AT3G55090</t>
  </si>
  <si>
    <t>GO:1901265</t>
  </si>
  <si>
    <t>nucleoside phosphate binding</t>
  </si>
  <si>
    <t>GO:0000166</t>
  </si>
  <si>
    <t>nucleotide binding</t>
  </si>
  <si>
    <t>GO:0016298</t>
  </si>
  <si>
    <t>lipase activity</t>
  </si>
  <si>
    <t>AT3G62860,AT3G61680,LYSOPL2,AT5G19290,AT2G39420,AT1G34340,AT1G71250,AT4G18550,PLP6,PLC2,PLC4,AT2G40116,PLA-I{BETA]2,PLDALPHA1,PLDDELTA</t>
  </si>
  <si>
    <t>GO:0016747</t>
  </si>
  <si>
    <t>acyltransferase activity</t>
  </si>
  <si>
    <t>AT3G62160,KCS1,KCS11,KCS2,KCS4,AT4G05160</t>
  </si>
  <si>
    <t>GO:0000217</t>
  </si>
  <si>
    <t>DNA secondary structure binding</t>
  </si>
  <si>
    <t>GO:0004620</t>
  </si>
  <si>
    <t>phospholipase activity</t>
  </si>
  <si>
    <t>AT3G61680,LYSOPL2,AT4G18550,PLP6,PLC2,PLC4,AT2G40116,PLA-I{BETA]2,PLDALPHA1,PLDDELTA</t>
  </si>
  <si>
    <t>GO:0016878</t>
  </si>
  <si>
    <t>acid-thiol ligase activity</t>
  </si>
  <si>
    <t>4CL1,4CL3,ACOS5</t>
  </si>
  <si>
    <t>GO:0016746</t>
  </si>
  <si>
    <t>GO:0015020</t>
  </si>
  <si>
    <t>glucuronosyltransferase activity</t>
  </si>
  <si>
    <t>GUT1,AT5G15050,IRX14-L,IRX9,FRA8,PGSIP1,PGSIP3,AT1G71070,UNE7</t>
  </si>
  <si>
    <t>GO:0005509</t>
  </si>
  <si>
    <t>calcium ion binding</t>
  </si>
  <si>
    <t>AMY1,ANNAT8,AT3G18430,AT5G54130,CML37,AT1G18210,AT3G17980,AT5G37740,CPK20,CPK30,AGD11</t>
  </si>
  <si>
    <t>GO:0051539</t>
  </si>
  <si>
    <t>4 iron, 4 sulfur cluster binding</t>
  </si>
  <si>
    <t>ACO1,AT5G15290,AT2G36100,AT4G25040,AT4G15610,AT5G44550,AT4G03540,AT1G14160</t>
  </si>
  <si>
    <t>GO:0017111</t>
  </si>
  <si>
    <t>nucleoside-triphosphatase activity</t>
  </si>
  <si>
    <t>GO:0022804</t>
  </si>
  <si>
    <t>active transmembrane transporter activity</t>
  </si>
  <si>
    <t>GO:0016462</t>
  </si>
  <si>
    <t>pyrophosphatase activity</t>
  </si>
  <si>
    <t>GO:0016818</t>
  </si>
  <si>
    <t>hydrolase activity,  in phosphorus-containing anhydrides</t>
  </si>
  <si>
    <t>GO:0016817</t>
  </si>
  <si>
    <t>hydrolase activity, acting on acid anhydrides</t>
  </si>
  <si>
    <t>GO:0004497</t>
  </si>
  <si>
    <t>monooxygenase activity</t>
  </si>
  <si>
    <t>CYP90D1,CYP722A1,AOS,CYP716A1,CYP86B1,CYP86A8,CYP71B37,CYP86A1,CYP96A10,CYP89A6,CYP98A3,CYP72A15,AT5G07800,TT7,CYP76C4,CYP76C2,CYP76C7</t>
  </si>
  <si>
    <t>GO:0016874</t>
  </si>
  <si>
    <t>ligase activity</t>
  </si>
  <si>
    <t>4CL1,4CL3,ACOS5,AT4G05160,ACC1,ACC2</t>
  </si>
  <si>
    <t>GO:0020037</t>
  </si>
  <si>
    <t>heme binding</t>
  </si>
  <si>
    <t>CYP90D1,CYP722A1,AOS,CYP716A1,AT5G05340,CYP86B1,CYP86A8,CYP71B37,CYP86A1,CYP96A10,CYP89A6,CYP98A3,CYP72A15,TT7,CYP76C4,CYP76C2,CYP76C7,AT5G42180,AT1G68850,AT3G01190,RCI3,AT5G14130,AT5G66390,AT1G44970</t>
  </si>
  <si>
    <t>GO:0016705</t>
  </si>
  <si>
    <t>oxidoreductase activity</t>
  </si>
  <si>
    <t>CYP90D1,CYP722A1,AOS,CYP716A1,CYP86B1,CYP86A8,CYP71B37,CYP86A1,CYP96A10,CYP89A6,CYP98A3,CYP72A15,F3H,AT5G07800,TT7,CYP76C4,CYP76C2,CYP76C7</t>
  </si>
  <si>
    <t>B                     Bioligical Process</t>
  </si>
  <si>
    <t>GO:BP</t>
  </si>
  <si>
    <t>GO:0009698</t>
  </si>
  <si>
    <t>phenylpropanoid metabolic process</t>
  </si>
  <si>
    <t>KCS2,4CL1,4CL3,WBC11,AT2G37360,HCT,CER4,AT5G13420,UGT72E1,AT1G61590,BGLU45,BCB,OMT1,CCOAOMT1,LYSOPL2,AT5G05340,CYP86B1,CYP86A1,CYP98A3,IRX12,AT4G23690,UGT78D2,AT1G55270,AT1G33800,GPAT5,LAC7,LAC12,LAC3,RFR1,MYB4,AT5G41040,AT5G66390,PAL1,PAL2,PRR1</t>
  </si>
  <si>
    <t>GO:0009699</t>
  </si>
  <si>
    <t>phenylpropanoid biosynthetic process</t>
  </si>
  <si>
    <t>KCS2,WBC11,AT2G37360,HCT,CER4,AT5G13420,AT1G61590,BGLU45,BCB,OMT1,CCOAOMT1,LYSOPL2,AT5G05340,CYP86B1,CYP86A1,CYP98A3,IRX12,AT4G23690,GPAT5,MYB4,AT5G41040,AT5G66390,PAL1,PAL2,PRR1</t>
  </si>
  <si>
    <t>GO:0019748</t>
  </si>
  <si>
    <t>secondary metabolic process</t>
  </si>
  <si>
    <t>KCS2,4CL1,4CL3,WBC11,AT2G37360,WBC27,HCT,AT2G44730,CER4,AT5G13420,UGT72E1,AT1G61590,BGLU45,BCB,OMT1,CCOAOMT1,LYSOPL2,AT5G05340,CYP86B1,CYP86A1,CYP98A3,IRX12,AT4G23690,UGT78D2,AT1G55270,AT1G33800,GSTF2,GSTF7,GSTU8,GPAT5,LAC7,LAC12,LAC3,RFR1,MYB4,AT5G41040,AT5G66390,PAL1,PAL2,PRR1</t>
  </si>
  <si>
    <t>GO:0009808</t>
  </si>
  <si>
    <t>lignin metabolic process</t>
  </si>
  <si>
    <t>HCT,AT5G13420,UGT72E1,AT1G61590,BGLU45,BCB,OMT1,CCOAOMT1,LYSOPL2,AT5G05340,CYP98A3,IRX12,AT1G33800,LAC7,LAC12,LAC3</t>
  </si>
  <si>
    <t>GO:0044550</t>
  </si>
  <si>
    <t>secondary metabolite biosynthetic process</t>
  </si>
  <si>
    <t>KCS2,WBC11,AT2G37360,HCT,CER4,AT5G13420,AT1G61590,BGLU45,BCB,OMT1,CCOAOMT1,LYSOPL2,AT5G05340,CYP86B1,CYP86A1,CYP98A3,IRX12,AT4G23690</t>
  </si>
  <si>
    <t>GO:0009809</t>
  </si>
  <si>
    <t>lignin biosynthetic process</t>
  </si>
  <si>
    <t>HCT,AT5G13420,AT1G61590,BGLU45,BCB,OMT1,CCOAOMT1,LYSOPL2,AT5G05340,CYP98A3,IRX12</t>
  </si>
  <si>
    <t>GO:0006633</t>
  </si>
  <si>
    <t>fatty acid biosynthetic process</t>
  </si>
  <si>
    <t>KCS1,KCS11,KCS2,KCS4,AT4G05160,ACC1,ACC2,AOS,AT1G79700,KCR1,AT3G56130,OST1</t>
  </si>
  <si>
    <t>GO:0006631</t>
  </si>
  <si>
    <t>fatty acid metabolic process</t>
  </si>
  <si>
    <t>KCS1,KCS11,KCS2,KCS4,ACOS5,AT4G05160,ACC1,ACC2,AOS,AT1G79700,KCR1,AT3G56130,OST1,CHL,CYP86B1,CYP86A8,CYP86A1</t>
  </si>
  <si>
    <t>GO:0010208</t>
  </si>
  <si>
    <t>pollen wall assembly</t>
  </si>
  <si>
    <t>4CL3,ACOS5,AT2G39350,WBC27,AT3G55090</t>
  </si>
  <si>
    <t>GO:0010927</t>
  </si>
  <si>
    <t>cellular component assembly involved in morphogenesis</t>
  </si>
  <si>
    <t>GO:0032989</t>
  </si>
  <si>
    <t>cellular component morphogenesis</t>
  </si>
  <si>
    <t>GO:0010345</t>
  </si>
  <si>
    <t>suberin biosynthetic process</t>
  </si>
  <si>
    <t>KCS2,WBC11,AT2G37360,CER4,CYP86B1,CYP86A1,GPAT5,AT5G41040</t>
  </si>
  <si>
    <t>GO:0008610</t>
  </si>
  <si>
    <t>lipid biosynthetic process</t>
  </si>
  <si>
    <t>HSD1,FAB1D,CYP90D1,KCS1,KCS11,KCS2,KCS4,AT4G05160,CYP722A1,ACC1,ACC2</t>
  </si>
  <si>
    <t>GO:1901700</t>
  </si>
  <si>
    <t>response to oxygen-containing compound</t>
  </si>
  <si>
    <t>PER1,WBC11,PDR12,PYL6,ABF3,ABF2,ACR8,ADK1,AT5G13420,AOS,AMY1,ANNAT8,PIP2B,ADC2,ASN1,AT1G66180,ATX1,ATATG18A,DYL1,BPM2,BT1,BT4,LYSOPL2,CML37,AT3G17980,AT5G37740,CPK30,OST1,CIPK8,CHL,AT1G54050,CCR1,AT1G07400,COPT5,AT4G21534,OBP1,AT5G38895,RGLG2,RGLG1,AT1G09310,AT1G36060,WRI1,GOLS1,GOLS2,CGA1,GID1B,AT2G39540,GRF4,GRX480,HHP1,HERK2,WR3,HAT22,ATHB13,MPB2C,JAZ3,JAZ1,HSP17.6II,ATHSP22.0,AT4G39130,AT1G52690,LEA4-5,AT3G17520,AT1G77220,BAK1,LOX1,LBD20,AT5G46910,AGL20,FRD3,AATP1,ATMPK8,AT5G66070,AFP3,LTP4,MAPKKK18,AT3G49210</t>
  </si>
  <si>
    <t>GO:0045492</t>
  </si>
  <si>
    <t>xylan biosynthetic process</t>
  </si>
  <si>
    <t>GUT1,AT2G34410,AT1G33800,AT5G67210,IRX14-L,IRX9,FRA8,ESK1,TBL34,TBL3,PGSIP1,PGSIP3</t>
  </si>
  <si>
    <t>GO:0010035</t>
  </si>
  <si>
    <t>response to inorganic substance</t>
  </si>
  <si>
    <t>PER1,PDR12,ABF3,ABF2,ADK1,AT5G13420,ANNAT8,PIP2B,ATX1,ATATG18A,BPM2,BT1,BT4,CCOAOMT1,LYSOPL2,CML37,OST1,CIPK8,CHL,AT1G54050,CCR1,AT1G07400,CCH,RGLG2,RGLG1,AT1G36060,GOLS1,GOLS2,CGA1,GAD,GSTF2,GSTF7,GSTU8,WR3,HAT22,MPB2C,AT1G75280,HSP17.6II,ATHSP22.0,AT4G39130,AT1G52690,LEA4-5,AT3G17520,AT1G71050,YSL2,YSL3,AATP1,ATMPK8</t>
  </si>
  <si>
    <t>GO:0006629</t>
  </si>
  <si>
    <t>lipid metabolic process</t>
  </si>
  <si>
    <t>HSD1,FAB1D,CYP90D1,KCS1,KCS11,KCS2,KCS4,ACOS5,AT4G05160,CYP722A1,ACC1,ACC2,CER4,AOS,AT3G61680,AT1G79700,APA1,ACLA-3,CYP716A1,KCR1,AT3G56130,OST1,CHL,CYP86B1,CYP86A8,CYP86A1,AT2G17570,AT4G21534,DGD2,AT2G48030,AT1G34340,WRI1,FAAH,AT5G45920,AT5G37690,AT1G71250,AT1G74460,AT2G23540,AT3G48460,AT5G03610,AT5G45960,GPAT6,GPAT5</t>
  </si>
  <si>
    <t>GO:0042221</t>
  </si>
  <si>
    <t>response to chemical</t>
  </si>
  <si>
    <t>PER1,PGP21,WBC11,PDR12,PYL6,ABF3,ABF2,ACC1,ACR8,ADK1,AT5G13420,AOS,AMY1,ANNAT8,UGT72E1,AT1G79700,PIP2B,ADC2,ASN1,AT1G66180,ATX1,ATATG18A,ARF9,AT2G36210,AT4G00880,DYL1,BCB,BOR4,AT5G03380,BPM2,BT1,BT4,AT5G06839,CCOAOMT1,LYSOPL2,CML37,AT3G17980,AT5G37740,CPK30,OST1,AT5G05340,CIPK8,AT5G03340,CLPB3,AT3G13310,CHL,CM1,AT1G54050,CCR1,AT1G07400,CCH,COPT5,RAN1,AT5G42050,AT4G21534,OBP1,AT5G38895,RGLG2,RGLG1,RMA1,AT1G09310,EIL3,AT1G36060,WRI1,TT7,GOLS1,GOLS2,CGA1,GID1B,AT2G39540,GAD,GSTF2,GSTF7,GSTU8,GRF4,GRX480,HSP70B,HHP1,HERK2,WR3,HAT22,ATHB13,MPB2C,AT1G75280,JAZ3,JAZ1,HSP17.6II,ATHSP22.0,AT4G39130,AT1G52690,LEA4-5,AT3G17520,AT1G77220,AT4G28650,BAK1,LOX1,LBD20,TAA1,AT5G46910,AGL20,AT1G71140,FRD3,AT1G71050,YSL2,YSL3,AATP1,ATMPK8,MPK1,AT5G66070,AFP3,AT3G22600,LTP4,MAPKKK18,AT3G49210,AT4G09160,AT5G42180,AT1G68850,AT3G01190,RCI3,AT5G14130,AT5G66390,AT1G44970,PAL1,PCK1,PPCK1,PLDALPHA1,PLDDELTA</t>
  </si>
  <si>
    <t>GO:0072330</t>
  </si>
  <si>
    <t>monocarboxylic acid biosynthetic process</t>
  </si>
  <si>
    <t>KCS1,KCS11,KCS2,KCS4,AT4G05160,ACC1,ACC2,AOS,AT1G79700</t>
  </si>
  <si>
    <t>GO:0033993</t>
  </si>
  <si>
    <t>response to lipid</t>
  </si>
  <si>
    <t>WBC11,PDR12,PYL6,ABF3,ABF2,ACR8,AOS,AMY1,PIP2B,ADC2,ATX1,BT4,AT3G17980,AT5G37740,CPK30,OST1,CHL,CCR1,COPT5,AT4G21534,RGLG2,RGLG1,AT1G09310,GOLS1,GOLS2,CGA1,GID1B,AT2G39540,GRF4,GRX480,HHP1,HERK2,HAT22,JAZ3,JAZ1,AT4G39130,AT1G77220,BAK1,LOX1,LBD20,AGL20,FRD3,AATP1,ATMPK8,AT5G66070,AFP3,LTP4,MAPKKK18,AT3G49210</t>
  </si>
  <si>
    <t>GO:0019752</t>
  </si>
  <si>
    <t>carboxylic acid metabolic process</t>
  </si>
  <si>
    <t>ACO1,AT1G06550,KCS1,KCS11,KCS2,KCS4,AT2G45300,ACOS5,AT4G05160</t>
  </si>
  <si>
    <t>GO:0009415</t>
  </si>
  <si>
    <t>response to water</t>
  </si>
  <si>
    <t>PER1,PDR12,ABF3,ABF2,ANNAT8,PIP2B,ATX1,ATATG18A,BPM2,OST1,CHL,RGLG2,RGLG1,AT1G36060,GOLS1,GOLS2,HAT22,MPB2C,AT4G39130,AT1G52690,LEA4-5,AT3G17520,AATP1,LTP4,AT3G49210,RCI3,PAL1,NCED5,PIP1C,SIP1,GSTU19,AT1G70670,AT5G38710,ABI5,PP2CA,ABI2</t>
  </si>
  <si>
    <t>GO:0009414</t>
  </si>
  <si>
    <t>response to water deprivation</t>
  </si>
  <si>
    <t>PER1,PDR12,ABF3,ABF2,ANNAT8,PIP2B,ATX1,ATATG18A,BPM2,OST1,CHL,RGLG2,RGLG1,GOLS1,GOLS2,HAT22,MPB2C,AT4G39130,AT1G52690,LEA4-5,AT3G17520,AATP1,LTP4,AT3G49210,RCI3,PAL1,NCED5,PIP1C,SIP1,GSTU19,AT1G70670,AT5G38710,ABI5,PP2CA,ABI2</t>
  </si>
  <si>
    <t>GO:0045491</t>
  </si>
  <si>
    <t>xylan metabolic process</t>
  </si>
  <si>
    <t>GUT1,AT2G34410,AT1G33800,AT5G67210,IRX14-L,IRX9,FRA8,ESK1,TBL33,TBL34,TBL3,PGSIP1,PGSIP3</t>
  </si>
  <si>
    <t>GO:0097305</t>
  </si>
  <si>
    <t>response to alcohol</t>
  </si>
  <si>
    <t>WBC11,PDR12,PYL6,ABF3,ABF2,ACR8,AMY1,PIP2B,ADC2,ATX1,AT3G17980,AT5G37740,CPK30,OST1,CHL,CCR1,COPT5,AT4G21534,RGLG2,RGLG1,AT1G09310,GOLS1,GOLS2,HHP1,HAT22,AT4G39130,LOX1,FRD3,AATP1,AT5G66070,AFP3,LTP4,MAPKKK18,AT3G49210,PPCK1,PLDALPHA1,PLDDELTA,AT1G05510,AT4G24130,AT2G22660,SIP1,AT1G70670,ABI5,HAI2,PP2CA,ABI2</t>
  </si>
  <si>
    <t>GO:0043436</t>
  </si>
  <si>
    <t>oxoacid metabolic process</t>
  </si>
  <si>
    <t>GO:0006082</t>
  </si>
  <si>
    <t>organic acid metabolic process</t>
  </si>
  <si>
    <t>GO:0009737</t>
  </si>
  <si>
    <t>response to abscisic acid</t>
  </si>
  <si>
    <t>WBC11,PDR12,PYL6,ABF3,ABF2,ACR8,AMY1,PIP2B,ADC2,ATX1,AT3G17980,AT5G37740,CPK30,OST1,CHL,CCR1,COPT5,AT4G21534,RGLG2,RGLG1,AT1G09310,GOLS1,GOLS2,HHP1,HAT22,AT4G39130,LOX1,FRD3,AATP1,AT5G66070,AFP3,LTP4,MAPKKK18,AT3G49210,PLDALPHA1,PLDDELTA,AT1G05510,AT4G24130,AT2G22660,SIP1,AT1G70670,ABI5,HAI2,PP2CA,ABI2</t>
  </si>
  <si>
    <t>GO:0010410</t>
  </si>
  <si>
    <t>hemicellulose metabolic process</t>
  </si>
  <si>
    <t>GUT1,AT2G34410,AT1G33800,AT5G67210,IRX14-L,IRX9,FRA8,XTH30,XTR6,TBL22,ESK1,TBL33,TBL34,TBL3,PGSIP1,PGSIP3,XTH16,XTH2</t>
  </si>
  <si>
    <t>GO:0001101</t>
  </si>
  <si>
    <t>response to acid chemical</t>
  </si>
  <si>
    <t>GO:0009628</t>
  </si>
  <si>
    <t>response to abiotic stimulus</t>
  </si>
  <si>
    <t>PER1,AT1G06550,KCS1,KCS11,KCS2,WBC11,PDR12,NAP9,ABF3,ABF2,ANNAT8,PIP2B,ADC2,ASN1,AT1G66180,ATX1,AT1G70420,AHL20,AHL22,ATATG18A,AT2G36080,BAG6,BCB,AT5G03380,BPM2,BT4,HMA1,CML37,AT3G17980,OST1,CRK1,CSLD3,CLPB3,AT3G13310,CHL,AT1G54050,CCR1,AT2G23910,AT1G07400,RD19,AT5G42050,COP1,RGLG2,RGLG1,XBAT31,AT1G36060,F3H,UGT78D2,AT1G10390,GOLS1,GOLS2,CGA1,GSTF2,HSP70B,HSFA6B,HHP1,HAT22,ANL2,MPB2C,AT4G12400,JAZ1,HSP17.6II,ATHSP22.0,AT4G39130,AT1G52690,LEA4-5,AT3G17520,AT5G56040,LSH3,TAA1,LHT1,SVP,AGL20,AT1G80530,MDH</t>
  </si>
  <si>
    <t>GO:0009834</t>
  </si>
  <si>
    <t>plant-type secondary cell wall biogenesis</t>
  </si>
  <si>
    <t>GUT1,AT2G34410,IRX12,AT1G33800,KNAT7,AT5G67210,AT2G28315,IRX14-L,IRX9,FRA8,IQD13,TBL33,WAT1,PGSIP1,PGSIP3</t>
  </si>
  <si>
    <t>GO:0071616</t>
  </si>
  <si>
    <t>acyl-CoA biosynthetic process</t>
  </si>
  <si>
    <t>ACOS5,ACC1,ACC2,ACLA-3</t>
  </si>
  <si>
    <t>GO:0035384</t>
  </si>
  <si>
    <t>thioester biosynthetic process</t>
  </si>
  <si>
    <t>GO:0035383</t>
  </si>
  <si>
    <t>thioester metabolic process</t>
  </si>
  <si>
    <t>ACOS5,ACC1,ACC2,CER4,ACLA-3</t>
  </si>
  <si>
    <t>GO:0006637</t>
  </si>
  <si>
    <t>acyl-CoA metabolic process</t>
  </si>
  <si>
    <t>GO:1901570</t>
  </si>
  <si>
    <t>fatty acid derivative biosynthetic process</t>
  </si>
  <si>
    <t>KCS1,ACOS5,CER4,AT1G79700</t>
  </si>
  <si>
    <t>GO:0046394</t>
  </si>
  <si>
    <t>carboxylic acid biosynthetic process</t>
  </si>
  <si>
    <t>KCS1,KCS11,KCS2,KCS4,AT2G45300,AT4G05160,ACC1,ACC2</t>
  </si>
  <si>
    <t>GO:0032787</t>
  </si>
  <si>
    <t>monocarboxylic acid metabolic process</t>
  </si>
  <si>
    <t>KCS1,KCS11,KCS2,KCS4,ACOS5,AT4G05160,ACC1,ACC2</t>
  </si>
  <si>
    <t>GO:0010033</t>
  </si>
  <si>
    <t>response to organic substance</t>
  </si>
  <si>
    <t>PGP21,WBC11,PDR12,PYL6,ABF3,ABF2,ACC1,ACR8,ADK1,AT5G13420,AOS,AMY1,AT1G79700,PIP2B,ADC2,ASN1,AT1G66180,ATX1,ARF9,AT2G36210,AT4G00880,DYL1,BT1,BT4,AT5G06839,AT3G17980,AT5G37740,CPK30,OST1,CIPK8,AT5G03340,CLPB3,CHL,CCR1,COPT5,RAN1,AT4G21534,OBP1,AT5G38895,RGLG2,RGLG1,RMA1,AT1G09310,EIL3,AT1G36060,WRI1,TT7,GOLS1,GOLS2,CGA1,GID1B,AT2G39540,GSTF2,GRF4,GRX480,HSP70B,HHP1,HERK2,HAT22,ATHB13,JAZ3,JAZ1,AT4G39130,AT1G77220,BAK1,LOX1,LBD20,TAA1,AT5G46910,AGL20,FRD3,AATP1,ATMPK8,MPK1,AT5G66070,AFP3,AT3G22600,LTP4,MAPKKK18,AT3G49210</t>
  </si>
  <si>
    <t>GO:0006979</t>
  </si>
  <si>
    <t>response to oxidative stress</t>
  </si>
  <si>
    <t>PDR12,ADC2,ATATG18A,BCB,BT1,BT4,LYSOPL2,CML37,AT5G05340,CHL,AT1G54050,AT1G07400,GOLS1,GOLS2,GATL10,AT1G75280,HSP17.6II,ATHSP22.0,ATMPK8,AT3G20340,AT5G42180,AT1G68850,AT3G01190,RCI3,AT5G14130,AT5G66390,AT1G44970,PAL1,PAL2</t>
  </si>
  <si>
    <t>GO:0009725</t>
  </si>
  <si>
    <t>response to hormone</t>
  </si>
  <si>
    <t>PGP21,WBC11,PDR12,PYL6,ABF3,ABF2,ACC1,ACR8,AOS,AMY1,AT1G79700,PIP2B,ADC2,ATX1,ARF9,AT2G36210,AT4G00880,BT1,BT4,AT3G17980,AT5G37740,CPK30,OST1,CHL,CCR1,COPT5,RAN1,AT4G21534,OBP1,RGLG2,RGLG1,AT1G09310,EIL3,AT1G36060,WRI1,TT7,GOLS1,GOLS2,CGA1,GID1B,AT2G39540,GSTF2,GRF4,GRX480,HHP1,HERK2,HAT22,JAZ3,JAZ1,AT4G39130,AT1G77220,BAK1,LOX1,LBD20,TAA1,AGL20,FRD3,AATP1,ATMPK8,MPK1,AT5G66070,AFP3,LTP4,MAPKKK18,AT3G49210</t>
  </si>
  <si>
    <t>GO:0016053</t>
  </si>
  <si>
    <t>organic acid biosynthetic process</t>
  </si>
  <si>
    <t>GO:0044255</t>
  </si>
  <si>
    <t>cellular lipid metabolic process</t>
  </si>
  <si>
    <t>FAB1D,KCS1,KCS11,KCS2,KCS4,ACOS5,AT4G05160,ACC1,ACC2,AOS,AT3G61680,AT1G79700,APA1,CYP716A1,KCR1,AT3G56130,OST1,CHL,CYP86B1,CYP86A8,CYP86A1,AT2G17570,AT4G21534,DGD2,AT2G48030,AT1G34340,WRI1</t>
  </si>
  <si>
    <t>GO:1901568</t>
  </si>
  <si>
    <t>fatty acid derivative metabolic process</t>
  </si>
  <si>
    <t>GO:0009719</t>
  </si>
  <si>
    <t>response to endogenous stimulus</t>
  </si>
  <si>
    <t>GO:0010383</t>
  </si>
  <si>
    <t>cell wall polysaccharide metabolic process</t>
  </si>
  <si>
    <t>GUT1,AT2G34410,AT1G33800,AT5G67210,AT2G20680,AT5G41040,IRX14-L,IRX9,FRA8,XTH30,XTR6,TBL22,ESK1,TBL33,TBL34,TBL3,PGSIP1,PGSIP3,XTH16,XTH2</t>
  </si>
  <si>
    <t>GO:0010584</t>
  </si>
  <si>
    <t>pollen exine formation</t>
  </si>
  <si>
    <t>4CL3,ACOS5,WBC27</t>
  </si>
  <si>
    <t>GO:0048646</t>
  </si>
  <si>
    <t>anatomical structure formation involved in morphogenesis</t>
  </si>
  <si>
    <t>GO:1901362</t>
  </si>
  <si>
    <t>organic cyclic compound biosynthetic process</t>
  </si>
  <si>
    <t>HSD1,CYP90D1,KCS2,AT2G45300,ACOS5,WBC11,AT2G37360,CYP722A1,ABF3,ABF2,ACC1,ACC2,ADK1,HCT,AT2G44730,CER4,AT5G13420,AT5G06250,AP2,AT1G79700,AT1G61590,ATX1,AT4G17800,AT5G49700,AHL19,AHL20,AHL22,ACLA-3,ARF9,AT2G36080,NGA3,BLH6,BGLU45,LRL1,BCB,BT1,BT4,AT5G06839,AT2G28710,OMT1,CCOAOMT1,LYSOPL2</t>
  </si>
  <si>
    <t>GO:0033865</t>
  </si>
  <si>
    <t>nucleoside bisphosphate metabolic process</t>
  </si>
  <si>
    <t>GO:0034032</t>
  </si>
  <si>
    <t>purine nucleoside bisphosphate metabolic process</t>
  </si>
  <si>
    <t>GO:0033875</t>
  </si>
  <si>
    <t>ribonucleoside bisphosphate metabolic process</t>
  </si>
  <si>
    <t>GO:0009266</t>
  </si>
  <si>
    <t>response to temperature stimulus</t>
  </si>
  <si>
    <t>KCS1,KCS11,PDR12,ANNAT8,ADC2,BAG6,BCB,CRK1,CSLD3,CLPB3,CHL,AT1G54050,CCR1,AT1G07400,XBAT31,GOLS1,GOLS2,GSTF2,HSP70B,HSFA6B,AT4G12400,HSP17.6II,ATHSP22.0,AT4G39130,AT1G52690,LEA4-5,AT5G56040,SVP,AGL20,MDH,AATP1</t>
  </si>
  <si>
    <t>GO:0044283</t>
  </si>
  <si>
    <t>small molecule biosynthetic process</t>
  </si>
  <si>
    <t>KCS1,KCS11,KCS2,KCS4,AT2G45300,AT4G05160,ACC1,ACC2,ADK1,AOS</t>
  </si>
  <si>
    <t>GO:2000762</t>
  </si>
  <si>
    <t>regulation of phenylpropanoid metabolic process</t>
  </si>
  <si>
    <t>AT1G61590,BCB,AT5G05340,AT1G55270,RFR1,MYB4</t>
  </si>
  <si>
    <t>GO:0034033</t>
  </si>
  <si>
    <t>purine nucleoside bisphosphate biosynthetic process</t>
  </si>
  <si>
    <t>GO:0034030</t>
  </si>
  <si>
    <t>ribonucleoside bisphosphate biosynthetic process</t>
  </si>
  <si>
    <t>GO:0033866</t>
  </si>
  <si>
    <t>nucleoside bisphosphate biosynthetic process</t>
  </si>
  <si>
    <t>GO:0055070</t>
  </si>
  <si>
    <t>copper ion homeostasis</t>
  </si>
  <si>
    <t>HMA1,CCH,COPT5,RAN1</t>
  </si>
  <si>
    <t>GO:0019438</t>
  </si>
  <si>
    <t>aromatic compound biosynthetic process</t>
  </si>
  <si>
    <t>KCS2,AT2G45300,ACOS5,WBC11,AT2G37360,WBC27,ABF3,ABF2,ACC1,ACC2,ADK1,HCT,AT2G44730,CER4,AT5G13420,AT5G06250,AP2,AT1G79700,AT1G61590,ATX1,AT4G17800,AT5G49700,AHL19,AHL20,AHL22,ACLA-3,ARF9,AT2G36080,NGA3,BLH6,BGLU45,LRL1,BCB,BT1,BT4,AT5G06839,AT2G28710,OMT1,CCOAOMT1,LYSOPL2</t>
  </si>
  <si>
    <t>GO:0034284</t>
  </si>
  <si>
    <t>response to monosaccharide</t>
  </si>
  <si>
    <t>ABF2,AT5G13420,ASN1,AT1G66180,DYL1,CIPK8</t>
  </si>
  <si>
    <t>GO:0044281</t>
  </si>
  <si>
    <t>small molecule metabolic process</t>
  </si>
  <si>
    <t>GO:0009408</t>
  </si>
  <si>
    <t>response to heat</t>
  </si>
  <si>
    <t>PDR12,ANNAT8,BAG6,CRK1,CLPB3,CHL,AT1G54050,AT1G07400,XBAT31,GOLS1,HSP70B,HSFA6B,AT4G12400,HSP17.6II,ATHSP22.0</t>
  </si>
  <si>
    <t>C   Cellular Component</t>
  </si>
  <si>
    <t>GO:CC</t>
  </si>
  <si>
    <t>GO:0071944</t>
  </si>
  <si>
    <t>cell periphery</t>
  </si>
  <si>
    <t>NAT7,ACO1,PGP21,AT2G39350,WBC11,WBC27,PDR12,PYL6,ACC1,AT1G77280,ADK1,ALIS5,ALDH3F1,AT4G24140,AT3G62860,PIP2B,ARO2,AT1G61590,ATX1,AT1G03230,BGAL1,BGAL12,HEXO3,ACA7,UCC3,AT1G72230,AT5G07475,BCB,BOR4,AT5G03380,HMA1,OMT1,CCOAOMT1,LYSOPL2,AT5G19290,AT1G18210,AT3G17980,AT5G37740,CPK30,OST1,AT1G09460,AAC1,CKL2,AT5G15290,AT2G36100,AT4G25040,AT4G15610,AT5G44550,AT4G03540,AT5G02060,AT1G78110,AT5G05340,CIPK8,CRK1,AT5G03340,CSLD3,CCR1,EDA4,AT1G03050,COPT5,RIC4,ERD4,AT1G14160,RD19,AT2G32190,CYP98A3,IRX12,AT1G65870,AT5G03700,DRP4C,RGLG2,RGLG1,PNP-A,AT3G46540,AT5G11560,AT3G09925,FAAH,FRO4,FH8,FH6,AT5G39110,AT3G10080,AT1G18980,AT3G24330,GSTF2,GRF4,SAR1B,YLS9,HSP70B,HERK2,WR3,EMB1075,AT5G09520,AT4G01410,PS2,ICR1,AT1G75280,JAZ1,NHX2,LAC3,AT1G17620,AT5G56040,AT3G22800,AT5G58300,AT4G28650,BAK1,LPP3,AT5G13900,LACS4,LLG1,AT5G10290,GSO1,LHT1,AT1G71680,AT1G47670,LYM1,AT5G66460,FRD3,AT2G45040,YSL2,YSL3,AT1G17860,ATMPK8,MLO1,MLO8,TMT2,AT3G57880,MYB36,AT5G66070,AT3G22600,AT1G05450,AT3G22620,AT3G49210,AT5G11880,PLP6,AT1G72160,AT5G09620,AT3G59850,AT5G23870,AT3G24130,AT5G09760,QRT1,AT5G42180,AT3G01190,RCI3,AT5G66390,AT2G01970,AT1G69480,PLC2,PLC4,AT2G40116,PLDALPHA1,PLDDELTA,AT1G68710,AT2G43120,AT2G34700,AT4G36945,AT3G13620,AT3G07820,ADPG1,AT2G43870,AT3G61490,HAK5,KUP6,AT5G14880,AT5G20100,AT5G65660,RTFL8,AT5G18860,AT5G11970,AT1G31940,AT2G22660,AT1G65920,AT3G52710,AT5G57790,PIP1C,TIP2,GSTU19,AT1G67510,AT1G50610,AT2G26730,AT1G53440,AT3G47580,AT1G08590,AT4G23500,AT3G42950,AT1G23460,WIN2,AT3G23750,NAK,XTH30,XTR6,CER3,EXL2,EXO,PHI-1,IQD13,AT2G05940,AT2G45590,AT5G46080,AT2G30270,MEE62,AT3G25130,AT3G51370,HAI2,AT3G12620,RALFL33,AT5G60460,TBL3,AT1G05577,WAT1,AT4G27740,PTP1,AT5G09530,PDF1,AT3G15890,AT1G52540,AT4G27270,AT4G13010,ARA6,RABA1F,RABC2A,AT4G23740,NCRK,AT1G45207,AT5G44380,AT2G46170,AT1G20823,RHD3,MAT3,MTO3,AT2G40820,CTR1,NEK5,AT3G20830,AT3G07020,SLAH1,SEC8,SUS4,SUT2,STP14,QSOX1,SYTA,SYP121</t>
  </si>
  <si>
    <t>GO:0005886</t>
  </si>
  <si>
    <t>plasma membrane</t>
  </si>
  <si>
    <t>NAT7,ACO1,PGP21,AT2G39350,WBC11,WBC27,PDR12,PYL6,ACC1,AT1G77280,ADK1,ALIS5,ALDH3F1,AT4G24140,AT3G62860,PIP2B,ARO2,AT1G61590,ATX1,AT1G03230,HEXO3,ACA7,UCC3,AT1G72230,AT5G07475,BCB,BOR4,AT5G03380,HMA1,OMT1,CCOAOMT1,LYSOPL2,AT5G19290,AT1G18210,AT3G17980,AT5G37740,CPK30,OST1,AT1G09460,AAC1,CKL2,AT5G15290,AT2G36100,AT4G25040,AT4G15610,AT5G44550,AT4G03540,AT5G02060,AT1G78110,CIPK8,CRK1,AT5G03340,CSLD3,CCR1,EDA4,AT1G03050,COPT5,RIC4,ERD4,AT1G14160,RD19,AT2G32190,CYP98A3,AT5G03700,DRP4C,RGLG2,RGLG1,AT3G46540,AT5G11560,FAAH,FRO4,FH8,FH6,AT3G24330,GSTF2,GRF4,SAR1B,YLS9,HSP70B,HERK2,WR3,EMB1075,AT4G01410,PS2,ICR1,AT1G75280,JAZ1,NHX2,AT1G17620,AT5G56040,AT5G58300,AT4G28650,BAK1,LPP3,AT5G13900,LACS4,LLG1,AT5G10290,GSO1,LHT1,AT1G71680,AT1G47670,LYM1,FRD3,AT2G45040,YSL2,YSL3,ATMPK8,MLO1,MLO8,TMT2,AT3G57880,AT5G66070,AT3G22600,AT1G05450,AT3G22620,AT3G49210,AT5G11880,PLP6,AT1G72160,AT5G09620,AT1G69480,PLC2,PLC4,AT2G40116,PLDALPHA1,PLDDELTA,AT1G68710,AT2G43120,AT4G36945,AT3G13620,HAK5,KUP6,AT5G14880,AT5G20100,AT5G65660,RTFL8,AT5G11970,AT1G31940,AT2G22660,AT1G65920,AT3G52710,AT5G57790,PIP1C,TIP2,GSTU19,AT1G67510,AT1G50610,AT2G26730,AT1G53440,AT3G47580,AT1G08590,WIN2,AT3G23750,NAK,CER3,IQD13,AT2G05940,AT2G45590,AT5G46080,AT2G30270,MEE62,AT3G25130,AT3G51370,HAI2,AT3G12620,AT5G60460,TBL3,AT1G05577,WAT1,AT4G27740,PTP1,PDF1,AT3G15890,AT1G52540,AT4G27270,AT4G13010,ARA6,RABA1F,RABC2A,AT4G23740,NCRK,AT1G45207,AT2G46170,AT1G20823,RHD3,MAT3,MTO3,AT2G40820,CTR1,AT3G20830,AT3G07020,SLAH1,SEC8,SUS4,SUT2,STP14,SYTA,SYP121</t>
  </si>
  <si>
    <t>GO:0048046</t>
  </si>
  <si>
    <t>apoplast</t>
  </si>
  <si>
    <t>ACO1,ADK1,AMY1,AT1G62050,BGAL1,BGAL12,AT5G05340,IRX12,AT3G24020,AT1G65870,AT2G21100,AT2G39430,AT1G07730,AT4G13580,AT4G23690,PNP-A,AT1G09310,AT5G39110,AT3G10080,AT1G18980,GSTF2,LAC7,LAC12,LAC3</t>
  </si>
  <si>
    <t>GO:0030312</t>
  </si>
  <si>
    <t>external encapsulating structure</t>
  </si>
  <si>
    <t>AT4G24140,AT1G03230,BGAL1,BGAL12,HEXO3,AAC1,AT5G15290,AT2G36100,AT5G05340,AT5G03340,CCR1,IRX12,AT1G65870,PNP-A,FH6,AT5G39110,AT3G10080,AT1G18980,HSP70B,AT5G09520,LAC3,AT3G22800,GSO1,AT2G45040,AT1G17860,AT3G57880,MYB36,AT3G59850,AT5G23870,AT3G24130,AT5G09760,QRT1,AT5G42180,AT3G01190,RCI3,AT5G66390,AT2G01970,AT3G07820,ADPG1,AT2G43870,AT3G61490,AT5G18860,TIP2,AT4G23500,AT3G42950,AT1G23460,XTH30,XTR6,EXL2,EXO,PHI-1</t>
  </si>
  <si>
    <t>GO:0005618</t>
  </si>
  <si>
    <t>cell wall</t>
  </si>
  <si>
    <t>AT4G24140,AT1G03230,BGAL1,BGAL12,HEXO3,AAC1,AT5G15290,AT2G36100,AT5G05340,AT5G03340,CCR1,IRX12,AT1G65870,PNP-A,FH6,AT5G39110,AT3G10080,AT1G18980,HSP70B,AT5G09520,LAC3,AT3G22800,GSO1,AT1G17860,AT3G57880,MYB36,AT3G59850,AT5G23870,AT3G24130,AT5G09760,QRT1,AT5G42180,AT3G01190,RCI3,AT5G66390,AT2G01970,AT3G07820,ADPG1,AT2G43870,AT3G61490,AT5G18860,AT4G23500,AT3G42950,AT1G23460,XTH30,XTR6,EXL2,EXO,PHI-1</t>
  </si>
  <si>
    <t>GO:0009531</t>
  </si>
  <si>
    <t>secondary cell wall</t>
  </si>
  <si>
    <t>AT5G15290,AT2G36100,LAC3,GSO1,MYB36</t>
  </si>
  <si>
    <t>KEGG</t>
  </si>
  <si>
    <t>KEGG:00062</t>
  </si>
  <si>
    <t>Fatty acid elongation</t>
  </si>
  <si>
    <t>KEGG:00130</t>
  </si>
  <si>
    <t>Ubiquinone and other terpenoid-quinone biosynthesis</t>
  </si>
  <si>
    <t>KEGG:00940</t>
  </si>
  <si>
    <t>Phenylpropanoid biosynthesis</t>
  </si>
  <si>
    <t>PER1,4CL1,4CL3,ACOS5,AT4G05160,HCT,AT3G62860,UGT72E1,AT5G57840</t>
  </si>
  <si>
    <t>KEGG:01110</t>
  </si>
  <si>
    <t>Biosynthesis of secondary metabolites</t>
  </si>
  <si>
    <t>ACO1,AT1G77330,PER1,CYP90D1,KCS1,KCS11,KCS2,KCS4,AT2G45300,4CL1,4CL3,ACOS5,AT4G05160</t>
  </si>
  <si>
    <t>D       Kyoto Encyclopedia of Genes and Genomes</t>
  </si>
  <si>
    <t>4CL1</t>
  </si>
  <si>
    <t>4CL3</t>
  </si>
  <si>
    <t>AT1G33800</t>
  </si>
  <si>
    <t>AT1G55270</t>
  </si>
  <si>
    <t>AT1G61590</t>
  </si>
  <si>
    <t>AT2G37360</t>
  </si>
  <si>
    <t>AT4G23690</t>
  </si>
  <si>
    <t>AT5G05340</t>
  </si>
  <si>
    <t>AT5G13420</t>
  </si>
  <si>
    <t>AT5G41040</t>
  </si>
  <si>
    <t>AT5G66390</t>
  </si>
  <si>
    <t>BCB</t>
  </si>
  <si>
    <t>BGLU45</t>
  </si>
  <si>
    <t>CCOAOMT1</t>
  </si>
  <si>
    <t>CER4</t>
  </si>
  <si>
    <t>CYP86A1</t>
  </si>
  <si>
    <t>CYP86B1</t>
  </si>
  <si>
    <t>CYP98A3</t>
  </si>
  <si>
    <t>GPAT5</t>
  </si>
  <si>
    <t>HCT</t>
  </si>
  <si>
    <t>IRX12</t>
  </si>
  <si>
    <t>KCS2</t>
  </si>
  <si>
    <t>LAC12</t>
  </si>
  <si>
    <t>LAC3</t>
  </si>
  <si>
    <t>LAC7</t>
  </si>
  <si>
    <t>LYSOPL2</t>
  </si>
  <si>
    <t>MYB4</t>
  </si>
  <si>
    <t>OMT1</t>
  </si>
  <si>
    <t>PAL1</t>
  </si>
  <si>
    <t>PAL2</t>
  </si>
  <si>
    <t>PRR1</t>
  </si>
  <si>
    <t>RFR1</t>
  </si>
  <si>
    <t>UGT72E1</t>
  </si>
  <si>
    <t>UGT78D2</t>
  </si>
  <si>
    <t>WBC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505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18" fillId="0" borderId="0" xfId="0" applyFont="1"/>
    <xf numFmtId="11" fontId="18" fillId="0" borderId="0" xfId="0" applyNumberFormat="1" applyFont="1"/>
    <xf numFmtId="0" fontId="18" fillId="33" borderId="0" xfId="0" applyFont="1" applyFill="1"/>
    <xf numFmtId="0" fontId="19" fillId="0" borderId="0" xfId="0" applyFont="1"/>
    <xf numFmtId="0" fontId="19" fillId="33" borderId="10" xfId="0" applyFont="1" applyFill="1" applyBorder="1" applyAlignment="1">
      <alignment horizontal="left" textRotation="90"/>
    </xf>
    <xf numFmtId="0" fontId="19" fillId="33" borderId="0" xfId="0" applyFont="1" applyFill="1"/>
    <xf numFmtId="0" fontId="19" fillId="33" borderId="0" xfId="0" applyFont="1" applyFill="1" applyBorder="1"/>
    <xf numFmtId="0" fontId="18" fillId="33" borderId="0" xfId="0" applyFont="1" applyFill="1" applyBorder="1"/>
    <xf numFmtId="0" fontId="19" fillId="37" borderId="0" xfId="0" applyFont="1" applyFill="1" applyAlignment="1">
      <alignment horizontal="center" vertical="center" textRotation="90" wrapText="1"/>
    </xf>
    <xf numFmtId="0" fontId="19" fillId="36" borderId="0" xfId="0" applyFont="1" applyFill="1" applyAlignment="1">
      <alignment horizontal="center" vertical="center" textRotation="90" wrapText="1"/>
    </xf>
    <xf numFmtId="0" fontId="19" fillId="35" borderId="0" xfId="0" applyFont="1" applyFill="1" applyAlignment="1">
      <alignment horizontal="center" vertical="center" textRotation="90"/>
    </xf>
    <xf numFmtId="0" fontId="19" fillId="34" borderId="0" xfId="0" applyFont="1" applyFill="1" applyAlignment="1">
      <alignment horizontal="center" vertical="center" textRotation="90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5050"/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5</xdr:col>
      <xdr:colOff>258693</xdr:colOff>
      <xdr:row>0</xdr:row>
      <xdr:rowOff>386519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9C238F9-B8C1-B788-F189-764188D8B4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11851651" cy="3865199"/>
        </a:xfrm>
        <a:prstGeom prst="rect">
          <a:avLst/>
        </a:prstGeom>
      </xdr:spPr>
    </xdr:pic>
    <xdr:clientData/>
  </xdr:twoCellAnchor>
  <xdr:twoCellAnchor editAs="oneCell">
    <xdr:from>
      <xdr:col>3</xdr:col>
      <xdr:colOff>533400</xdr:colOff>
      <xdr:row>0</xdr:row>
      <xdr:rowOff>3794760</xdr:rowOff>
    </xdr:from>
    <xdr:to>
      <xdr:col>7</xdr:col>
      <xdr:colOff>104775</xdr:colOff>
      <xdr:row>1</xdr:row>
      <xdr:rowOff>393192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AEE7B2D7-B149-509B-8E18-5648D4B8D67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813560" y="3794760"/>
          <a:ext cx="5057775" cy="4114800"/>
        </a:xfrm>
        <a:prstGeom prst="rect">
          <a:avLst/>
        </a:prstGeom>
      </xdr:spPr>
    </xdr:pic>
    <xdr:clientData/>
  </xdr:twoCellAnchor>
  <xdr:twoCellAnchor>
    <xdr:from>
      <xdr:col>5</xdr:col>
      <xdr:colOff>1325880</xdr:colOff>
      <xdr:row>0</xdr:row>
      <xdr:rowOff>167640</xdr:rowOff>
    </xdr:from>
    <xdr:to>
      <xdr:col>5</xdr:col>
      <xdr:colOff>1859280</xdr:colOff>
      <xdr:row>0</xdr:row>
      <xdr:rowOff>853440</xdr:rowOff>
    </xdr:to>
    <xdr:sp macro="" textlink="">
      <xdr:nvSpPr>
        <xdr:cNvPr id="5" name="Oval 4">
          <a:extLst>
            <a:ext uri="{FF2B5EF4-FFF2-40B4-BE49-F238E27FC236}">
              <a16:creationId xmlns:a16="http://schemas.microsoft.com/office/drawing/2014/main" id="{E73291BB-83BF-60D4-D779-98DB66D99896}"/>
            </a:ext>
          </a:extLst>
        </xdr:cNvPr>
        <xdr:cNvSpPr/>
      </xdr:nvSpPr>
      <xdr:spPr>
        <a:xfrm>
          <a:off x="3916680" y="167640"/>
          <a:ext cx="533400" cy="685800"/>
        </a:xfrm>
        <a:prstGeom prst="ellipse">
          <a:avLst/>
        </a:prstGeom>
        <a:noFill/>
        <a:ln>
          <a:solidFill>
            <a:srgbClr val="FFC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E" sz="1100"/>
        </a:p>
      </xdr:txBody>
    </xdr:sp>
    <xdr:clientData/>
  </xdr:twoCellAnchor>
  <xdr:twoCellAnchor>
    <xdr:from>
      <xdr:col>5</xdr:col>
      <xdr:colOff>1852433</xdr:colOff>
      <xdr:row>0</xdr:row>
      <xdr:rowOff>456528</xdr:rowOff>
    </xdr:from>
    <xdr:to>
      <xdr:col>5</xdr:col>
      <xdr:colOff>2867025</xdr:colOff>
      <xdr:row>1</xdr:row>
      <xdr:rowOff>581025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B73159BC-7332-C203-B2A2-E80C61419C39}"/>
            </a:ext>
          </a:extLst>
        </xdr:cNvPr>
        <xdr:cNvCxnSpPr/>
      </xdr:nvCxnSpPr>
      <xdr:spPr>
        <a:xfrm>
          <a:off x="4433708" y="456528"/>
          <a:ext cx="1014592" cy="4105947"/>
        </a:xfrm>
        <a:prstGeom prst="line">
          <a:avLst/>
        </a:prstGeom>
        <a:ln w="12700">
          <a:solidFill>
            <a:srgbClr val="FFC000"/>
          </a:solidFill>
          <a:prstDash val="sysDash"/>
        </a:ln>
      </xdr:spPr>
      <xdr:style>
        <a:lnRef idx="1">
          <a:schemeClr val="accent2"/>
        </a:lnRef>
        <a:fillRef idx="0">
          <a:schemeClr val="accent2"/>
        </a:fillRef>
        <a:effectRef idx="0">
          <a:schemeClr val="accent2"/>
        </a:effectRef>
        <a:fontRef idx="minor">
          <a:schemeClr val="tx1"/>
        </a:fontRef>
      </xdr:style>
    </xdr:cxnSp>
    <xdr:clientData/>
  </xdr:twoCellAnchor>
  <xdr:twoCellAnchor>
    <xdr:from>
      <xdr:col>5</xdr:col>
      <xdr:colOff>295275</xdr:colOff>
      <xdr:row>0</xdr:row>
      <xdr:rowOff>509827</xdr:rowOff>
    </xdr:from>
    <xdr:to>
      <xdr:col>5</xdr:col>
      <xdr:colOff>1318424</xdr:colOff>
      <xdr:row>1</xdr:row>
      <xdr:rowOff>552450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2BF33BE2-34A1-4C8A-BE43-8DBDCC743A09}"/>
            </a:ext>
          </a:extLst>
        </xdr:cNvPr>
        <xdr:cNvCxnSpPr/>
      </xdr:nvCxnSpPr>
      <xdr:spPr>
        <a:xfrm flipH="1">
          <a:off x="2876550" y="509827"/>
          <a:ext cx="1023149" cy="4024073"/>
        </a:xfrm>
        <a:prstGeom prst="line">
          <a:avLst/>
        </a:prstGeom>
        <a:ln w="12700">
          <a:solidFill>
            <a:srgbClr val="FFC000"/>
          </a:solidFill>
          <a:prstDash val="sysDash"/>
        </a:ln>
      </xdr:spPr>
      <xdr:style>
        <a:lnRef idx="1">
          <a:schemeClr val="accent2"/>
        </a:lnRef>
        <a:fillRef idx="0">
          <a:schemeClr val="accent2"/>
        </a:fillRef>
        <a:effectRef idx="0">
          <a:schemeClr val="accent2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4</xdr:row>
      <xdr:rowOff>0</xdr:rowOff>
    </xdr:from>
    <xdr:to>
      <xdr:col>11</xdr:col>
      <xdr:colOff>180975</xdr:colOff>
      <xdr:row>26</xdr:row>
      <xdr:rowOff>9144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218AFA6-9ABC-973D-F85D-490D0040B44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828800" y="731520"/>
          <a:ext cx="5057775" cy="4114800"/>
        </a:xfrm>
        <a:prstGeom prst="rect">
          <a:avLst/>
        </a:prstGeom>
      </xdr:spPr>
    </xdr:pic>
    <xdr:clientData/>
  </xdr:twoCellAnchor>
  <xdr:twoCellAnchor editAs="oneCell">
    <xdr:from>
      <xdr:col>11</xdr:col>
      <xdr:colOff>579120</xdr:colOff>
      <xdr:row>0</xdr:row>
      <xdr:rowOff>0</xdr:rowOff>
    </xdr:from>
    <xdr:to>
      <xdr:col>18</xdr:col>
      <xdr:colOff>268567</xdr:colOff>
      <xdr:row>32</xdr:row>
      <xdr:rowOff>6147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4FBC7DF1-15F2-7F9A-95A2-B6F5A14918F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284720" y="0"/>
          <a:ext cx="3956647" cy="594411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22"/>
  <sheetViews>
    <sheetView tabSelected="1" zoomScale="70" zoomScaleNormal="70" workbookViewId="0">
      <selection activeCell="F13" sqref="F13"/>
    </sheetView>
  </sheetViews>
  <sheetFormatPr defaultColWidth="8.85546875" defaultRowHeight="15.75" x14ac:dyDescent="0.25"/>
  <cols>
    <col min="1" max="1" width="6.140625" style="4" customWidth="1"/>
    <col min="2" max="2" width="8.85546875" style="1"/>
    <col min="3" max="3" width="3.42578125" style="3" customWidth="1"/>
    <col min="4" max="4" width="15.5703125" style="1" customWidth="1"/>
    <col min="5" max="5" width="3.5703125" style="3" customWidth="1"/>
    <col min="6" max="6" width="57.28515625" style="1" customWidth="1"/>
    <col min="7" max="7" width="3.42578125" style="3" customWidth="1"/>
    <col min="8" max="8" width="13.140625" style="1" customWidth="1"/>
    <col min="9" max="10" width="9.140625" style="1" bestFit="1" customWidth="1"/>
    <col min="11" max="11" width="4.140625" style="3" customWidth="1"/>
    <col min="12" max="16384" width="8.85546875" style="1"/>
  </cols>
  <sheetData>
    <row r="1" spans="1:12" s="8" customFormat="1" ht="313.14999999999998" customHeight="1" x14ac:dyDescent="0.25">
      <c r="A1" s="7"/>
    </row>
    <row r="2" spans="1:12" s="5" customFormat="1" ht="409.15" customHeight="1" x14ac:dyDescent="0.25">
      <c r="A2" s="5" t="s">
        <v>0</v>
      </c>
      <c r="B2" s="5" t="s">
        <v>1</v>
      </c>
      <c r="D2" s="5" t="s">
        <v>2</v>
      </c>
      <c r="F2" s="5" t="s">
        <v>3</v>
      </c>
      <c r="H2" s="5" t="s">
        <v>4</v>
      </c>
      <c r="I2" s="5" t="s">
        <v>5</v>
      </c>
      <c r="J2" s="5" t="s">
        <v>6</v>
      </c>
      <c r="L2" s="5" t="s">
        <v>7</v>
      </c>
    </row>
    <row r="3" spans="1:12" ht="15" x14ac:dyDescent="0.2">
      <c r="A3" s="9" t="s">
        <v>8</v>
      </c>
      <c r="B3" s="1" t="s">
        <v>9</v>
      </c>
      <c r="D3" s="1" t="s">
        <v>10</v>
      </c>
      <c r="F3" s="1" t="s">
        <v>11</v>
      </c>
      <c r="H3" s="2">
        <v>6.6699999999999995E-8</v>
      </c>
      <c r="I3" s="1">
        <v>7.1758236789999996</v>
      </c>
      <c r="J3" s="1">
        <v>105</v>
      </c>
      <c r="L3" s="1" t="s">
        <v>12</v>
      </c>
    </row>
    <row r="4" spans="1:12" ht="15" x14ac:dyDescent="0.2">
      <c r="A4" s="9"/>
      <c r="B4" s="1" t="s">
        <v>9</v>
      </c>
      <c r="D4" s="1" t="s">
        <v>13</v>
      </c>
      <c r="F4" s="1" t="s">
        <v>14</v>
      </c>
      <c r="H4" s="1">
        <v>4.5200000000000002E-7</v>
      </c>
      <c r="I4" s="1">
        <v>6.3451317649999996</v>
      </c>
      <c r="J4" s="1">
        <v>829</v>
      </c>
      <c r="L4" s="1" t="s">
        <v>15</v>
      </c>
    </row>
    <row r="5" spans="1:12" x14ac:dyDescent="0.25">
      <c r="A5" s="9"/>
      <c r="B5" s="1" t="s">
        <v>9</v>
      </c>
      <c r="D5" s="1" t="s">
        <v>16</v>
      </c>
      <c r="F5" s="4" t="s">
        <v>17</v>
      </c>
      <c r="H5" s="1">
        <v>7.23E-7</v>
      </c>
      <c r="I5" s="1">
        <v>6.1406405199999998</v>
      </c>
      <c r="J5" s="1">
        <v>23</v>
      </c>
      <c r="L5" s="1" t="s">
        <v>18</v>
      </c>
    </row>
    <row r="6" spans="1:12" x14ac:dyDescent="0.25">
      <c r="A6" s="9"/>
      <c r="B6" s="1" t="s">
        <v>9</v>
      </c>
      <c r="D6" s="1" t="s">
        <v>19</v>
      </c>
      <c r="F6" s="4" t="s">
        <v>20</v>
      </c>
      <c r="H6" s="1">
        <v>7.23E-7</v>
      </c>
      <c r="I6" s="1">
        <v>6.1406405199999998</v>
      </c>
      <c r="J6" s="1">
        <v>23</v>
      </c>
      <c r="L6" s="1" t="s">
        <v>18</v>
      </c>
    </row>
    <row r="7" spans="1:12" x14ac:dyDescent="0.25">
      <c r="A7" s="9"/>
      <c r="B7" s="1" t="s">
        <v>9</v>
      </c>
      <c r="D7" s="1" t="s">
        <v>21</v>
      </c>
      <c r="F7" s="4" t="s">
        <v>22</v>
      </c>
      <c r="H7" s="1">
        <v>7.23E-7</v>
      </c>
      <c r="I7" s="1">
        <v>6.1406405199999998</v>
      </c>
      <c r="J7" s="1">
        <v>23</v>
      </c>
      <c r="L7" s="1" t="s">
        <v>18</v>
      </c>
    </row>
    <row r="8" spans="1:12" x14ac:dyDescent="0.25">
      <c r="A8" s="9"/>
      <c r="B8" s="1" t="s">
        <v>9</v>
      </c>
      <c r="D8" s="1" t="s">
        <v>23</v>
      </c>
      <c r="F8" s="4" t="s">
        <v>24</v>
      </c>
      <c r="H8" s="1">
        <v>7.23E-7</v>
      </c>
      <c r="I8" s="1">
        <v>6.1406405199999998</v>
      </c>
      <c r="J8" s="1">
        <v>23</v>
      </c>
      <c r="L8" s="1" t="s">
        <v>18</v>
      </c>
    </row>
    <row r="9" spans="1:12" ht="15" x14ac:dyDescent="0.2">
      <c r="A9" s="9"/>
      <c r="B9" s="1" t="s">
        <v>9</v>
      </c>
      <c r="D9" s="1" t="s">
        <v>25</v>
      </c>
      <c r="F9" s="1" t="s">
        <v>26</v>
      </c>
      <c r="H9" s="2">
        <v>6.7303900000000001E-6</v>
      </c>
      <c r="I9" s="1">
        <v>5.1719595749999998</v>
      </c>
      <c r="J9" s="1">
        <v>203</v>
      </c>
      <c r="L9" s="1" t="s">
        <v>12</v>
      </c>
    </row>
    <row r="10" spans="1:12" ht="15" x14ac:dyDescent="0.2">
      <c r="A10" s="9"/>
      <c r="B10" s="1" t="s">
        <v>9</v>
      </c>
      <c r="D10" s="1" t="s">
        <v>27</v>
      </c>
      <c r="F10" s="1" t="s">
        <v>28</v>
      </c>
      <c r="H10" s="2">
        <v>8.0302899999999993E-6</v>
      </c>
      <c r="I10" s="1">
        <v>5.095268913</v>
      </c>
      <c r="J10" s="1">
        <v>2621</v>
      </c>
      <c r="L10" s="1" t="s">
        <v>29</v>
      </c>
    </row>
    <row r="11" spans="1:12" ht="15" x14ac:dyDescent="0.2">
      <c r="A11" s="9"/>
      <c r="B11" s="1" t="s">
        <v>9</v>
      </c>
      <c r="D11" s="1" t="s">
        <v>30</v>
      </c>
      <c r="F11" s="1" t="s">
        <v>31</v>
      </c>
      <c r="H11" s="2">
        <v>8.6517700000000003E-6</v>
      </c>
      <c r="I11" s="1">
        <v>5.0628948950000003</v>
      </c>
      <c r="J11" s="1">
        <v>2632</v>
      </c>
      <c r="L11" s="1" t="s">
        <v>29</v>
      </c>
    </row>
    <row r="12" spans="1:12" ht="15" x14ac:dyDescent="0.2">
      <c r="A12" s="9"/>
      <c r="B12" s="1" t="s">
        <v>9</v>
      </c>
      <c r="D12" s="1" t="s">
        <v>32</v>
      </c>
      <c r="F12" s="1" t="s">
        <v>33</v>
      </c>
      <c r="H12" s="2">
        <v>8.7505700000000001E-6</v>
      </c>
      <c r="I12" s="1">
        <v>5.0579634870000003</v>
      </c>
      <c r="J12" s="1">
        <v>3494</v>
      </c>
      <c r="L12" s="1" t="s">
        <v>34</v>
      </c>
    </row>
    <row r="13" spans="1:12" ht="15" x14ac:dyDescent="0.2">
      <c r="A13" s="9"/>
      <c r="B13" s="1" t="s">
        <v>9</v>
      </c>
      <c r="D13" s="1" t="s">
        <v>35</v>
      </c>
      <c r="F13" s="1" t="s">
        <v>36</v>
      </c>
      <c r="H13" s="2">
        <v>8.9177499999999994E-6</v>
      </c>
      <c r="I13" s="1">
        <v>5.0497445299999999</v>
      </c>
      <c r="J13" s="1">
        <v>30</v>
      </c>
      <c r="L13" s="1" t="s">
        <v>37</v>
      </c>
    </row>
    <row r="14" spans="1:12" ht="15" x14ac:dyDescent="0.2">
      <c r="A14" s="9"/>
      <c r="B14" s="1" t="s">
        <v>9</v>
      </c>
      <c r="D14" s="1" t="s">
        <v>38</v>
      </c>
      <c r="F14" s="1" t="s">
        <v>39</v>
      </c>
      <c r="H14" s="2">
        <v>2.36443E-5</v>
      </c>
      <c r="I14" s="1">
        <v>4.6262726269999996</v>
      </c>
      <c r="J14" s="1">
        <v>2517</v>
      </c>
      <c r="L14" s="1" t="s">
        <v>40</v>
      </c>
    </row>
    <row r="15" spans="1:12" ht="15" x14ac:dyDescent="0.2">
      <c r="A15" s="9"/>
      <c r="B15" s="1" t="s">
        <v>9</v>
      </c>
      <c r="D15" s="1" t="s">
        <v>41</v>
      </c>
      <c r="F15" s="1" t="s">
        <v>42</v>
      </c>
      <c r="H15" s="2">
        <v>2.4645299999999999E-5</v>
      </c>
      <c r="I15" s="1">
        <v>4.6082652309999999</v>
      </c>
      <c r="J15" s="1">
        <v>3373</v>
      </c>
      <c r="L15" s="1" t="s">
        <v>43</v>
      </c>
    </row>
    <row r="16" spans="1:12" ht="15" x14ac:dyDescent="0.2">
      <c r="A16" s="9"/>
      <c r="B16" s="1" t="s">
        <v>9</v>
      </c>
      <c r="D16" s="1" t="s">
        <v>44</v>
      </c>
      <c r="F16" s="1" t="s">
        <v>45</v>
      </c>
      <c r="H16" s="1">
        <v>4.8254999999999998E-5</v>
      </c>
      <c r="I16" s="1">
        <v>4.3164577079999997</v>
      </c>
      <c r="J16" s="1">
        <v>2902</v>
      </c>
      <c r="L16" s="1" t="s">
        <v>29</v>
      </c>
    </row>
    <row r="17" spans="1:12" ht="15" x14ac:dyDescent="0.2">
      <c r="A17" s="9"/>
      <c r="B17" s="1" t="s">
        <v>9</v>
      </c>
      <c r="D17" s="1" t="s">
        <v>46</v>
      </c>
      <c r="F17" s="1" t="s">
        <v>47</v>
      </c>
      <c r="H17" s="2">
        <v>4.9936699999999999E-5</v>
      </c>
      <c r="I17" s="1">
        <v>4.3015804549999999</v>
      </c>
      <c r="J17" s="1">
        <v>272</v>
      </c>
      <c r="L17" s="1" t="s">
        <v>12</v>
      </c>
    </row>
    <row r="18" spans="1:12" ht="15" x14ac:dyDescent="0.2">
      <c r="A18" s="9"/>
      <c r="B18" s="1" t="s">
        <v>9</v>
      </c>
      <c r="D18" s="1" t="s">
        <v>48</v>
      </c>
      <c r="F18" s="1" t="s">
        <v>49</v>
      </c>
      <c r="H18" s="2">
        <v>5.1845599999999997E-5</v>
      </c>
      <c r="I18" s="1">
        <v>4.2852885130000002</v>
      </c>
      <c r="J18" s="1">
        <v>2914</v>
      </c>
      <c r="L18" s="1" t="s">
        <v>29</v>
      </c>
    </row>
    <row r="19" spans="1:12" ht="15" x14ac:dyDescent="0.2">
      <c r="A19" s="9"/>
      <c r="B19" s="1" t="s">
        <v>9</v>
      </c>
      <c r="D19" s="1" t="s">
        <v>50</v>
      </c>
      <c r="F19" s="1" t="s">
        <v>51</v>
      </c>
      <c r="H19" s="2">
        <v>5.7019399999999998E-5</v>
      </c>
      <c r="I19" s="1">
        <v>4.2439773049999996</v>
      </c>
      <c r="J19" s="1">
        <v>2930</v>
      </c>
      <c r="L19" s="1" t="s">
        <v>29</v>
      </c>
    </row>
    <row r="20" spans="1:12" ht="15" x14ac:dyDescent="0.2">
      <c r="A20" s="9"/>
      <c r="B20" s="1" t="s">
        <v>9</v>
      </c>
      <c r="D20" s="1" t="s">
        <v>52</v>
      </c>
      <c r="F20" s="1" t="s">
        <v>53</v>
      </c>
      <c r="H20" s="2">
        <v>7.2124099999999996E-5</v>
      </c>
      <c r="I20" s="1">
        <v>4.141919304</v>
      </c>
      <c r="J20" s="1">
        <v>2970</v>
      </c>
      <c r="L20" s="1" t="s">
        <v>29</v>
      </c>
    </row>
    <row r="21" spans="1:12" ht="15" x14ac:dyDescent="0.2">
      <c r="A21" s="9"/>
      <c r="B21" s="1" t="s">
        <v>9</v>
      </c>
      <c r="D21" s="1" t="s">
        <v>54</v>
      </c>
      <c r="F21" s="1" t="s">
        <v>55</v>
      </c>
      <c r="H21" s="2">
        <v>8.0180100000000002E-5</v>
      </c>
      <c r="I21" s="1">
        <v>4.0959331460000001</v>
      </c>
      <c r="J21" s="1">
        <v>51</v>
      </c>
      <c r="L21" s="1" t="s">
        <v>37</v>
      </c>
    </row>
    <row r="22" spans="1:12" ht="15" x14ac:dyDescent="0.2">
      <c r="A22" s="9"/>
      <c r="B22" s="1" t="s">
        <v>9</v>
      </c>
      <c r="D22" s="1" t="s">
        <v>56</v>
      </c>
      <c r="F22" s="1" t="s">
        <v>57</v>
      </c>
      <c r="H22" s="1">
        <v>1.4065799999999999E-4</v>
      </c>
      <c r="I22" s="1">
        <v>3.8518368160000001</v>
      </c>
      <c r="J22" s="1">
        <v>2798</v>
      </c>
      <c r="L22" s="1" t="s">
        <v>58</v>
      </c>
    </row>
    <row r="23" spans="1:12" ht="15" x14ac:dyDescent="0.2">
      <c r="A23" s="9"/>
      <c r="B23" s="1" t="s">
        <v>9</v>
      </c>
      <c r="D23" s="1" t="s">
        <v>59</v>
      </c>
      <c r="F23" s="1" t="s">
        <v>60</v>
      </c>
      <c r="H23" s="1">
        <v>1.78627E-4</v>
      </c>
      <c r="I23" s="1">
        <v>3.7480526580000002</v>
      </c>
      <c r="J23" s="1">
        <v>33</v>
      </c>
      <c r="L23" s="1" t="s">
        <v>61</v>
      </c>
    </row>
    <row r="24" spans="1:12" ht="15" x14ac:dyDescent="0.2">
      <c r="A24" s="9"/>
      <c r="B24" s="1" t="s">
        <v>9</v>
      </c>
      <c r="D24" s="1" t="s">
        <v>62</v>
      </c>
      <c r="F24" s="1" t="s">
        <v>63</v>
      </c>
      <c r="H24" s="1">
        <v>3.6147300000000001E-4</v>
      </c>
      <c r="I24" s="1">
        <v>3.441923971</v>
      </c>
      <c r="J24" s="1">
        <v>537</v>
      </c>
      <c r="L24" s="1" t="s">
        <v>64</v>
      </c>
    </row>
    <row r="25" spans="1:12" ht="15" x14ac:dyDescent="0.2">
      <c r="A25" s="9"/>
      <c r="B25" s="1" t="s">
        <v>9</v>
      </c>
      <c r="D25" s="1" t="s">
        <v>65</v>
      </c>
      <c r="F25" s="1" t="s">
        <v>66</v>
      </c>
      <c r="H25" s="1">
        <v>3.7518300000000002E-4</v>
      </c>
      <c r="I25" s="1">
        <v>3.4257563530000001</v>
      </c>
      <c r="J25" s="1">
        <v>3271</v>
      </c>
      <c r="L25" s="1" t="s">
        <v>29</v>
      </c>
    </row>
    <row r="26" spans="1:12" ht="15" x14ac:dyDescent="0.2">
      <c r="A26" s="9"/>
      <c r="B26" s="1" t="s">
        <v>9</v>
      </c>
      <c r="D26" s="1" t="s">
        <v>67</v>
      </c>
      <c r="F26" s="1" t="s">
        <v>68</v>
      </c>
      <c r="H26" s="1">
        <v>3.7518300000000002E-4</v>
      </c>
      <c r="I26" s="1">
        <v>3.4257563530000001</v>
      </c>
      <c r="J26" s="1">
        <v>3271</v>
      </c>
      <c r="L26" s="1" t="s">
        <v>29</v>
      </c>
    </row>
    <row r="27" spans="1:12" x14ac:dyDescent="0.25">
      <c r="A27" s="9"/>
      <c r="B27" s="1" t="s">
        <v>9</v>
      </c>
      <c r="D27" s="1" t="s">
        <v>69</v>
      </c>
      <c r="F27" s="4" t="s">
        <v>70</v>
      </c>
      <c r="H27" s="1">
        <v>5.5692100000000004E-4</v>
      </c>
      <c r="I27" s="1">
        <v>3.2542064929999999</v>
      </c>
      <c r="J27" s="1">
        <v>129</v>
      </c>
      <c r="L27" s="1" t="s">
        <v>71</v>
      </c>
    </row>
    <row r="28" spans="1:12" ht="15" x14ac:dyDescent="0.2">
      <c r="A28" s="9"/>
      <c r="B28" s="1" t="s">
        <v>9</v>
      </c>
      <c r="D28" s="1" t="s">
        <v>72</v>
      </c>
      <c r="F28" s="1" t="s">
        <v>73</v>
      </c>
      <c r="H28" s="1">
        <v>6.6438000000000001E-4</v>
      </c>
      <c r="I28" s="1">
        <v>3.177583265</v>
      </c>
      <c r="J28" s="1">
        <v>377</v>
      </c>
      <c r="L28" s="1" t="s">
        <v>74</v>
      </c>
    </row>
    <row r="29" spans="1:12" ht="15" x14ac:dyDescent="0.2">
      <c r="A29" s="9"/>
      <c r="B29" s="1" t="s">
        <v>9</v>
      </c>
      <c r="D29" s="1" t="s">
        <v>75</v>
      </c>
      <c r="F29" s="1" t="s">
        <v>76</v>
      </c>
      <c r="H29" s="1">
        <v>7.8453400000000003E-4</v>
      </c>
      <c r="I29" s="1">
        <v>3.1053882810000002</v>
      </c>
      <c r="J29" s="1">
        <v>44</v>
      </c>
      <c r="L29" s="1" t="s">
        <v>61</v>
      </c>
    </row>
    <row r="30" spans="1:12" ht="15" x14ac:dyDescent="0.2">
      <c r="A30" s="9"/>
      <c r="B30" s="1" t="s">
        <v>9</v>
      </c>
      <c r="D30" s="1" t="s">
        <v>77</v>
      </c>
      <c r="F30" s="1" t="s">
        <v>78</v>
      </c>
      <c r="H30" s="1">
        <v>1.240772E-3</v>
      </c>
      <c r="I30" s="1">
        <v>2.9063080509999999</v>
      </c>
      <c r="J30" s="1">
        <v>60</v>
      </c>
      <c r="L30" s="1" t="s">
        <v>79</v>
      </c>
    </row>
    <row r="31" spans="1:12" ht="15" x14ac:dyDescent="0.2">
      <c r="A31" s="9"/>
      <c r="B31" s="1" t="s">
        <v>9</v>
      </c>
      <c r="D31" s="1" t="s">
        <v>80</v>
      </c>
      <c r="F31" s="1" t="s">
        <v>81</v>
      </c>
      <c r="H31" s="1">
        <v>1.289201E-3</v>
      </c>
      <c r="I31" s="1">
        <v>2.8896793160000001</v>
      </c>
      <c r="J31" s="1">
        <v>30</v>
      </c>
      <c r="L31" s="1" t="s">
        <v>82</v>
      </c>
    </row>
    <row r="32" spans="1:12" ht="15" x14ac:dyDescent="0.2">
      <c r="A32" s="9"/>
      <c r="B32" s="1" t="s">
        <v>9</v>
      </c>
      <c r="D32" s="1" t="s">
        <v>83</v>
      </c>
      <c r="F32" s="1" t="s">
        <v>73</v>
      </c>
      <c r="H32" s="1">
        <v>1.4016199999999999E-3</v>
      </c>
      <c r="I32" s="1">
        <v>2.8533697550000001</v>
      </c>
      <c r="J32" s="1">
        <v>429</v>
      </c>
      <c r="L32" s="1" t="s">
        <v>74</v>
      </c>
    </row>
    <row r="33" spans="1:12" ht="15" x14ac:dyDescent="0.2">
      <c r="A33" s="9"/>
      <c r="B33" s="1" t="s">
        <v>9</v>
      </c>
      <c r="D33" s="1" t="s">
        <v>84</v>
      </c>
      <c r="F33" s="1" t="s">
        <v>85</v>
      </c>
      <c r="H33" s="1">
        <v>1.4826489999999999E-3</v>
      </c>
      <c r="I33" s="1">
        <v>2.828961708</v>
      </c>
      <c r="J33" s="1">
        <v>29</v>
      </c>
      <c r="L33" s="1" t="s">
        <v>86</v>
      </c>
    </row>
    <row r="34" spans="1:12" ht="15" x14ac:dyDescent="0.2">
      <c r="A34" s="9"/>
      <c r="B34" s="1" t="s">
        <v>9</v>
      </c>
      <c r="D34" s="1" t="s">
        <v>87</v>
      </c>
      <c r="F34" s="1" t="s">
        <v>88</v>
      </c>
      <c r="H34" s="1">
        <v>2.553287E-3</v>
      </c>
      <c r="I34" s="1">
        <v>2.5929004359999999</v>
      </c>
      <c r="J34" s="1">
        <v>275</v>
      </c>
      <c r="L34" s="1" t="s">
        <v>89</v>
      </c>
    </row>
    <row r="35" spans="1:12" ht="15" x14ac:dyDescent="0.2">
      <c r="A35" s="9"/>
      <c r="B35" s="1" t="s">
        <v>9</v>
      </c>
      <c r="D35" s="1" t="s">
        <v>90</v>
      </c>
      <c r="F35" s="1" t="s">
        <v>91</v>
      </c>
      <c r="H35" s="1">
        <v>2.9454160000000002E-3</v>
      </c>
      <c r="I35" s="1">
        <v>2.5308533620000002</v>
      </c>
      <c r="J35" s="1">
        <v>104</v>
      </c>
      <c r="L35" s="1" t="s">
        <v>92</v>
      </c>
    </row>
    <row r="36" spans="1:12" ht="15" x14ac:dyDescent="0.2">
      <c r="A36" s="9"/>
      <c r="B36" s="1" t="s">
        <v>9</v>
      </c>
      <c r="D36" s="1" t="s">
        <v>93</v>
      </c>
      <c r="F36" s="1" t="s">
        <v>94</v>
      </c>
      <c r="H36" s="1">
        <v>4.9904820000000001E-3</v>
      </c>
      <c r="I36" s="1">
        <v>2.3018575430000001</v>
      </c>
      <c r="J36" s="1">
        <v>766</v>
      </c>
      <c r="L36" s="1" t="s">
        <v>64</v>
      </c>
    </row>
    <row r="37" spans="1:12" ht="15" x14ac:dyDescent="0.2">
      <c r="A37" s="9"/>
      <c r="B37" s="1" t="s">
        <v>9</v>
      </c>
      <c r="D37" s="1" t="s">
        <v>95</v>
      </c>
      <c r="F37" s="1" t="s">
        <v>96</v>
      </c>
      <c r="H37" s="1">
        <v>8.4788490000000001E-3</v>
      </c>
      <c r="I37" s="1">
        <v>2.0716630949999999</v>
      </c>
      <c r="J37" s="1">
        <v>590</v>
      </c>
      <c r="L37" s="1" t="s">
        <v>12</v>
      </c>
    </row>
    <row r="38" spans="1:12" ht="15" x14ac:dyDescent="0.2">
      <c r="A38" s="9"/>
      <c r="B38" s="1" t="s">
        <v>9</v>
      </c>
      <c r="D38" s="1" t="s">
        <v>97</v>
      </c>
      <c r="F38" s="1" t="s">
        <v>98</v>
      </c>
      <c r="H38" s="1">
        <v>8.8332629999999992E-3</v>
      </c>
      <c r="I38" s="1">
        <v>2.053878858</v>
      </c>
      <c r="J38" s="1">
        <v>829</v>
      </c>
      <c r="L38" s="1" t="s">
        <v>64</v>
      </c>
    </row>
    <row r="39" spans="1:12" ht="15" x14ac:dyDescent="0.2">
      <c r="A39" s="9"/>
      <c r="B39" s="1" t="s">
        <v>9</v>
      </c>
      <c r="D39" s="1" t="s">
        <v>99</v>
      </c>
      <c r="F39" s="1" t="s">
        <v>100</v>
      </c>
      <c r="H39" s="1">
        <v>9.6279269999999997E-3</v>
      </c>
      <c r="I39" s="1">
        <v>2.0164672210000001</v>
      </c>
      <c r="J39" s="1">
        <v>839</v>
      </c>
      <c r="L39" s="1" t="s">
        <v>64</v>
      </c>
    </row>
    <row r="40" spans="1:12" ht="15" x14ac:dyDescent="0.2">
      <c r="A40" s="9"/>
      <c r="B40" s="1" t="s">
        <v>9</v>
      </c>
      <c r="D40" s="1" t="s">
        <v>101</v>
      </c>
      <c r="F40" s="1" t="s">
        <v>102</v>
      </c>
      <c r="H40" s="1">
        <v>1.0133034000000001E-2</v>
      </c>
      <c r="I40" s="1">
        <v>1.9942605040000001</v>
      </c>
      <c r="J40" s="1">
        <v>845</v>
      </c>
      <c r="L40" s="1" t="s">
        <v>64</v>
      </c>
    </row>
    <row r="41" spans="1:12" ht="15" x14ac:dyDescent="0.2">
      <c r="A41" s="9"/>
      <c r="B41" s="1" t="s">
        <v>9</v>
      </c>
      <c r="D41" s="1" t="s">
        <v>103</v>
      </c>
      <c r="F41" s="1" t="s">
        <v>104</v>
      </c>
      <c r="H41" s="1">
        <v>1.1809116999999999E-2</v>
      </c>
      <c r="I41" s="1">
        <v>1.9277825749999999</v>
      </c>
      <c r="J41" s="1">
        <v>349</v>
      </c>
      <c r="L41" s="1" t="s">
        <v>105</v>
      </c>
    </row>
    <row r="42" spans="1:12" ht="15" x14ac:dyDescent="0.2">
      <c r="A42" s="9"/>
      <c r="B42" s="1" t="s">
        <v>9</v>
      </c>
      <c r="D42" s="1" t="s">
        <v>106</v>
      </c>
      <c r="F42" s="1" t="s">
        <v>107</v>
      </c>
      <c r="H42" s="1">
        <v>1.3575432E-2</v>
      </c>
      <c r="I42" s="1">
        <v>1.8672463479999999</v>
      </c>
      <c r="J42" s="1">
        <v>335</v>
      </c>
      <c r="L42" s="1" t="s">
        <v>108</v>
      </c>
    </row>
    <row r="43" spans="1:12" ht="15" x14ac:dyDescent="0.2">
      <c r="A43" s="9"/>
      <c r="B43" s="1" t="s">
        <v>9</v>
      </c>
      <c r="D43" s="1" t="s">
        <v>109</v>
      </c>
      <c r="F43" s="1" t="s">
        <v>110</v>
      </c>
      <c r="H43" s="1">
        <v>3.4928783999999997E-2</v>
      </c>
      <c r="I43" s="1">
        <v>1.456816535</v>
      </c>
      <c r="J43" s="1">
        <v>396</v>
      </c>
      <c r="L43" s="1" t="s">
        <v>111</v>
      </c>
    </row>
    <row r="44" spans="1:12" x14ac:dyDescent="0.25">
      <c r="A44" s="9"/>
      <c r="B44" s="1" t="s">
        <v>9</v>
      </c>
      <c r="D44" s="1" t="s">
        <v>112</v>
      </c>
      <c r="F44" s="4" t="s">
        <v>113</v>
      </c>
      <c r="H44" s="1">
        <v>3.6348242000000003E-2</v>
      </c>
      <c r="I44" s="1">
        <v>1.4395165860000001</v>
      </c>
      <c r="J44" s="1">
        <v>420</v>
      </c>
      <c r="L44" s="1" t="s">
        <v>114</v>
      </c>
    </row>
    <row r="45" spans="1:12" s="3" customFormat="1" x14ac:dyDescent="0.25">
      <c r="A45" s="6"/>
    </row>
    <row r="46" spans="1:12" x14ac:dyDescent="0.25">
      <c r="A46" s="10" t="s">
        <v>115</v>
      </c>
      <c r="B46" s="1" t="s">
        <v>116</v>
      </c>
      <c r="D46" s="1" t="s">
        <v>117</v>
      </c>
      <c r="F46" s="4" t="s">
        <v>118</v>
      </c>
      <c r="H46" s="2">
        <v>8.9099999999999997E-22</v>
      </c>
      <c r="I46" s="1">
        <v>21.04988178</v>
      </c>
      <c r="J46" s="1">
        <v>148</v>
      </c>
      <c r="L46" s="1" t="s">
        <v>119</v>
      </c>
    </row>
    <row r="47" spans="1:12" x14ac:dyDescent="0.25">
      <c r="A47" s="10"/>
      <c r="B47" s="1" t="s">
        <v>116</v>
      </c>
      <c r="D47" s="1" t="s">
        <v>120</v>
      </c>
      <c r="F47" s="4" t="s">
        <v>121</v>
      </c>
      <c r="H47" s="2">
        <v>1.8000000000000001E-15</v>
      </c>
      <c r="I47" s="1">
        <v>14.743722849999999</v>
      </c>
      <c r="J47" s="1">
        <v>102</v>
      </c>
      <c r="L47" s="1" t="s">
        <v>122</v>
      </c>
    </row>
    <row r="48" spans="1:12" x14ac:dyDescent="0.25">
      <c r="A48" s="10"/>
      <c r="B48" s="1" t="s">
        <v>116</v>
      </c>
      <c r="D48" s="1" t="s">
        <v>123</v>
      </c>
      <c r="F48" s="4" t="s">
        <v>124</v>
      </c>
      <c r="H48" s="2">
        <v>4.8200000000000001E-12</v>
      </c>
      <c r="I48" s="1">
        <v>11.31660885</v>
      </c>
      <c r="J48" s="1">
        <v>376</v>
      </c>
      <c r="L48" s="1" t="s">
        <v>125</v>
      </c>
    </row>
    <row r="49" spans="1:12" x14ac:dyDescent="0.25">
      <c r="A49" s="10"/>
      <c r="B49" s="1" t="s">
        <v>116</v>
      </c>
      <c r="D49" s="1" t="s">
        <v>126</v>
      </c>
      <c r="F49" s="4" t="s">
        <v>127</v>
      </c>
      <c r="H49" s="2">
        <v>2.3600000000000001E-10</v>
      </c>
      <c r="I49" s="1">
        <v>9.6274832539999995</v>
      </c>
      <c r="J49" s="1">
        <v>78</v>
      </c>
      <c r="L49" s="1" t="s">
        <v>128</v>
      </c>
    </row>
    <row r="50" spans="1:12" x14ac:dyDescent="0.25">
      <c r="A50" s="10"/>
      <c r="B50" s="1" t="s">
        <v>116</v>
      </c>
      <c r="D50" s="1" t="s">
        <v>129</v>
      </c>
      <c r="F50" s="4" t="s">
        <v>130</v>
      </c>
      <c r="H50" s="2">
        <v>3.4699999999999999E-10</v>
      </c>
      <c r="I50" s="1">
        <v>9.4592415069999998</v>
      </c>
      <c r="J50" s="1">
        <v>168</v>
      </c>
      <c r="L50" s="1" t="s">
        <v>131</v>
      </c>
    </row>
    <row r="51" spans="1:12" x14ac:dyDescent="0.25">
      <c r="A51" s="10"/>
      <c r="B51" s="1" t="s">
        <v>116</v>
      </c>
      <c r="D51" s="1" t="s">
        <v>132</v>
      </c>
      <c r="F51" s="4" t="s">
        <v>133</v>
      </c>
      <c r="H51" s="2">
        <v>8.0999999999999997E-9</v>
      </c>
      <c r="I51" s="1">
        <v>8.0917472200000002</v>
      </c>
      <c r="J51" s="1">
        <v>54</v>
      </c>
      <c r="L51" s="1" t="s">
        <v>134</v>
      </c>
    </row>
    <row r="52" spans="1:12" x14ac:dyDescent="0.25">
      <c r="A52" s="10"/>
      <c r="B52" s="1" t="s">
        <v>116</v>
      </c>
      <c r="D52" s="1" t="s">
        <v>135</v>
      </c>
      <c r="F52" s="4" t="s">
        <v>136</v>
      </c>
      <c r="H52" s="2">
        <v>1.8273099999999999E-6</v>
      </c>
      <c r="I52" s="1">
        <v>5.7381874230000003</v>
      </c>
      <c r="J52" s="1">
        <v>169</v>
      </c>
      <c r="L52" s="1" t="s">
        <v>137</v>
      </c>
    </row>
    <row r="53" spans="1:12" x14ac:dyDescent="0.25">
      <c r="A53" s="10"/>
      <c r="B53" s="1" t="s">
        <v>116</v>
      </c>
      <c r="D53" s="1" t="s">
        <v>138</v>
      </c>
      <c r="F53" s="4" t="s">
        <v>139</v>
      </c>
      <c r="H53" s="2">
        <v>2.5552600000000001E-6</v>
      </c>
      <c r="I53" s="1">
        <v>5.5925642690000004</v>
      </c>
      <c r="J53" s="1">
        <v>284</v>
      </c>
      <c r="L53" s="1" t="s">
        <v>140</v>
      </c>
    </row>
    <row r="54" spans="1:12" ht="15" x14ac:dyDescent="0.2">
      <c r="A54" s="10"/>
      <c r="B54" s="1" t="s">
        <v>116</v>
      </c>
      <c r="D54" s="1" t="s">
        <v>141</v>
      </c>
      <c r="F54" s="1" t="s">
        <v>142</v>
      </c>
      <c r="H54" s="2">
        <v>5.1131600000000002E-6</v>
      </c>
      <c r="I54" s="1">
        <v>5.2913103499999998</v>
      </c>
      <c r="J54" s="1">
        <v>47</v>
      </c>
      <c r="L54" s="1" t="s">
        <v>143</v>
      </c>
    </row>
    <row r="55" spans="1:12" ht="15" x14ac:dyDescent="0.2">
      <c r="A55" s="10"/>
      <c r="B55" s="1" t="s">
        <v>116</v>
      </c>
      <c r="D55" s="1" t="s">
        <v>144</v>
      </c>
      <c r="F55" s="1" t="s">
        <v>145</v>
      </c>
      <c r="H55" s="2">
        <v>7.0419399999999997E-6</v>
      </c>
      <c r="I55" s="1">
        <v>5.1523074910000002</v>
      </c>
      <c r="J55" s="1">
        <v>50</v>
      </c>
      <c r="L55" s="1" t="s">
        <v>143</v>
      </c>
    </row>
    <row r="56" spans="1:12" ht="15" x14ac:dyDescent="0.2">
      <c r="A56" s="10"/>
      <c r="B56" s="1" t="s">
        <v>116</v>
      </c>
      <c r="D56" s="1" t="s">
        <v>146</v>
      </c>
      <c r="F56" s="1" t="s">
        <v>147</v>
      </c>
      <c r="H56" s="2">
        <v>8.6211100000000002E-6</v>
      </c>
      <c r="I56" s="1">
        <v>5.0644368909999997</v>
      </c>
      <c r="J56" s="1">
        <v>52</v>
      </c>
      <c r="L56" s="1" t="s">
        <v>143</v>
      </c>
    </row>
    <row r="57" spans="1:12" x14ac:dyDescent="0.25">
      <c r="A57" s="10"/>
      <c r="B57" s="1" t="s">
        <v>116</v>
      </c>
      <c r="D57" s="1" t="s">
        <v>148</v>
      </c>
      <c r="F57" s="4" t="s">
        <v>149</v>
      </c>
      <c r="H57" s="2">
        <v>1.2500199999999999E-5</v>
      </c>
      <c r="I57" s="1">
        <v>4.903081823</v>
      </c>
      <c r="J57" s="1">
        <v>22</v>
      </c>
      <c r="L57" s="1" t="s">
        <v>150</v>
      </c>
    </row>
    <row r="58" spans="1:12" x14ac:dyDescent="0.25">
      <c r="A58" s="10"/>
      <c r="B58" s="1" t="s">
        <v>116</v>
      </c>
      <c r="D58" s="1" t="s">
        <v>151</v>
      </c>
      <c r="F58" s="4" t="s">
        <v>152</v>
      </c>
      <c r="H58" s="2">
        <v>1.4825500000000001E-5</v>
      </c>
      <c r="I58" s="1">
        <v>4.8289892610000003</v>
      </c>
      <c r="J58" s="1">
        <v>687</v>
      </c>
      <c r="L58" s="1" t="s">
        <v>153</v>
      </c>
    </row>
    <row r="59" spans="1:12" ht="15" x14ac:dyDescent="0.2">
      <c r="A59" s="10"/>
      <c r="B59" s="1" t="s">
        <v>116</v>
      </c>
      <c r="D59" s="1" t="s">
        <v>154</v>
      </c>
      <c r="F59" s="1" t="s">
        <v>155</v>
      </c>
      <c r="H59" s="1">
        <v>1.5871000000000001E-5</v>
      </c>
      <c r="I59" s="1">
        <v>4.7993959200000003</v>
      </c>
      <c r="J59" s="1">
        <v>1826</v>
      </c>
      <c r="L59" s="1" t="s">
        <v>156</v>
      </c>
    </row>
    <row r="60" spans="1:12" x14ac:dyDescent="0.25">
      <c r="A60" s="10"/>
      <c r="B60" s="1" t="s">
        <v>116</v>
      </c>
      <c r="D60" s="1" t="s">
        <v>157</v>
      </c>
      <c r="F60" s="4" t="s">
        <v>158</v>
      </c>
      <c r="H60" s="2">
        <v>2.1835300000000001E-5</v>
      </c>
      <c r="I60" s="1">
        <v>4.6608410710000001</v>
      </c>
      <c r="J60" s="1">
        <v>39</v>
      </c>
      <c r="L60" s="1" t="s">
        <v>159</v>
      </c>
    </row>
    <row r="61" spans="1:12" ht="15" x14ac:dyDescent="0.2">
      <c r="A61" s="10"/>
      <c r="B61" s="1" t="s">
        <v>116</v>
      </c>
      <c r="D61" s="1" t="s">
        <v>160</v>
      </c>
      <c r="F61" s="1" t="s">
        <v>161</v>
      </c>
      <c r="H61" s="2">
        <v>3.1661400000000001E-5</v>
      </c>
      <c r="I61" s="1">
        <v>4.4994694050000001</v>
      </c>
      <c r="J61" s="1">
        <v>1006</v>
      </c>
      <c r="L61" s="1" t="s">
        <v>162</v>
      </c>
    </row>
    <row r="62" spans="1:12" ht="15" x14ac:dyDescent="0.2">
      <c r="A62" s="10"/>
      <c r="B62" s="1" t="s">
        <v>116</v>
      </c>
      <c r="D62" s="1" t="s">
        <v>163</v>
      </c>
      <c r="F62" s="1" t="s">
        <v>164</v>
      </c>
      <c r="H62" s="2">
        <v>7.5674900000000003E-5</v>
      </c>
      <c r="I62" s="1">
        <v>4.1210483040000003</v>
      </c>
      <c r="J62" s="1">
        <v>1189</v>
      </c>
      <c r="L62" s="1" t="s">
        <v>165</v>
      </c>
    </row>
    <row r="63" spans="1:12" ht="15" x14ac:dyDescent="0.2">
      <c r="A63" s="10"/>
      <c r="B63" s="1" t="s">
        <v>116</v>
      </c>
      <c r="D63" s="1" t="s">
        <v>166</v>
      </c>
      <c r="F63" s="1" t="s">
        <v>167</v>
      </c>
      <c r="H63" s="1">
        <v>1.5295900000000001E-4</v>
      </c>
      <c r="I63" s="1">
        <v>3.81542366</v>
      </c>
      <c r="J63" s="1">
        <v>3378</v>
      </c>
      <c r="L63" s="1" t="s">
        <v>168</v>
      </c>
    </row>
    <row r="64" spans="1:12" ht="15" x14ac:dyDescent="0.2">
      <c r="A64" s="10"/>
      <c r="B64" s="1" t="s">
        <v>116</v>
      </c>
      <c r="D64" s="1" t="s">
        <v>169</v>
      </c>
      <c r="F64" s="1" t="s">
        <v>170</v>
      </c>
      <c r="H64" s="1">
        <v>2.20626E-4</v>
      </c>
      <c r="I64" s="1">
        <v>3.6563434899999998</v>
      </c>
      <c r="J64" s="1">
        <v>267</v>
      </c>
      <c r="L64" s="1" t="s">
        <v>171</v>
      </c>
    </row>
    <row r="65" spans="1:12" ht="15" x14ac:dyDescent="0.2">
      <c r="A65" s="10"/>
      <c r="B65" s="1" t="s">
        <v>116</v>
      </c>
      <c r="D65" s="1" t="s">
        <v>172</v>
      </c>
      <c r="F65" s="1" t="s">
        <v>173</v>
      </c>
      <c r="H65" s="1">
        <v>2.68695E-4</v>
      </c>
      <c r="I65" s="1">
        <v>3.5707402290000001</v>
      </c>
      <c r="J65" s="1">
        <v>1029</v>
      </c>
      <c r="L65" s="1" t="s">
        <v>174</v>
      </c>
    </row>
    <row r="66" spans="1:12" ht="15" x14ac:dyDescent="0.2">
      <c r="A66" s="10"/>
      <c r="B66" s="1" t="s">
        <v>116</v>
      </c>
      <c r="D66" s="1" t="s">
        <v>175</v>
      </c>
      <c r="F66" s="1" t="s">
        <v>176</v>
      </c>
      <c r="H66" s="1">
        <v>2.77626E-4</v>
      </c>
      <c r="I66" s="1">
        <v>3.5565391559999999</v>
      </c>
      <c r="J66" s="1">
        <v>1079</v>
      </c>
      <c r="L66" s="1" t="s">
        <v>177</v>
      </c>
    </row>
    <row r="67" spans="1:12" ht="15" x14ac:dyDescent="0.2">
      <c r="A67" s="10"/>
      <c r="B67" s="1" t="s">
        <v>116</v>
      </c>
      <c r="D67" s="1" t="s">
        <v>178</v>
      </c>
      <c r="F67" s="1" t="s">
        <v>179</v>
      </c>
      <c r="H67" s="1">
        <v>3.0223700000000001E-4</v>
      </c>
      <c r="I67" s="1">
        <v>3.519652513</v>
      </c>
      <c r="J67" s="1">
        <v>428</v>
      </c>
      <c r="L67" s="1" t="s">
        <v>180</v>
      </c>
    </row>
    <row r="68" spans="1:12" ht="15" x14ac:dyDescent="0.2">
      <c r="A68" s="10"/>
      <c r="B68" s="1" t="s">
        <v>116</v>
      </c>
      <c r="D68" s="1" t="s">
        <v>181</v>
      </c>
      <c r="F68" s="1" t="s">
        <v>182</v>
      </c>
      <c r="H68" s="1">
        <v>4.6290799999999999E-4</v>
      </c>
      <c r="I68" s="1">
        <v>3.3345054690000002</v>
      </c>
      <c r="J68" s="1">
        <v>417</v>
      </c>
      <c r="L68" s="1" t="s">
        <v>183</v>
      </c>
    </row>
    <row r="69" spans="1:12" ht="15" x14ac:dyDescent="0.2">
      <c r="A69" s="10"/>
      <c r="B69" s="1" t="s">
        <v>116</v>
      </c>
      <c r="D69" s="1" t="s">
        <v>184</v>
      </c>
      <c r="F69" s="1" t="s">
        <v>185</v>
      </c>
      <c r="H69" s="1">
        <v>5.4010699999999996E-4</v>
      </c>
      <c r="I69" s="1">
        <v>3.267519826</v>
      </c>
      <c r="J69" s="1">
        <v>60</v>
      </c>
      <c r="L69" s="1" t="s">
        <v>186</v>
      </c>
    </row>
    <row r="70" spans="1:12" ht="15" x14ac:dyDescent="0.2">
      <c r="A70" s="10"/>
      <c r="B70" s="1" t="s">
        <v>116</v>
      </c>
      <c r="D70" s="1" t="s">
        <v>187</v>
      </c>
      <c r="F70" s="1" t="s">
        <v>188</v>
      </c>
      <c r="H70" s="1">
        <v>6.4201899999999997E-4</v>
      </c>
      <c r="I70" s="1">
        <v>3.1924522319999999</v>
      </c>
      <c r="J70" s="1">
        <v>638</v>
      </c>
      <c r="L70" s="1" t="s">
        <v>189</v>
      </c>
    </row>
    <row r="71" spans="1:12" ht="15" x14ac:dyDescent="0.2">
      <c r="A71" s="10"/>
      <c r="B71" s="1" t="s">
        <v>116</v>
      </c>
      <c r="D71" s="1" t="s">
        <v>190</v>
      </c>
      <c r="F71" s="1" t="s">
        <v>191</v>
      </c>
      <c r="H71" s="1">
        <v>7.2427799999999997E-4</v>
      </c>
      <c r="I71" s="1">
        <v>3.140094768</v>
      </c>
      <c r="J71" s="1">
        <v>1209</v>
      </c>
      <c r="L71" s="1" t="s">
        <v>177</v>
      </c>
    </row>
    <row r="72" spans="1:12" ht="15" x14ac:dyDescent="0.2">
      <c r="A72" s="10"/>
      <c r="B72" s="1" t="s">
        <v>116</v>
      </c>
      <c r="D72" s="1" t="s">
        <v>192</v>
      </c>
      <c r="F72" s="1" t="s">
        <v>193</v>
      </c>
      <c r="H72" s="1">
        <v>9.9031599999999998E-4</v>
      </c>
      <c r="I72" s="1">
        <v>3.004226236</v>
      </c>
      <c r="J72" s="1">
        <v>1255</v>
      </c>
      <c r="L72" s="1" t="s">
        <v>177</v>
      </c>
    </row>
    <row r="73" spans="1:12" ht="15" x14ac:dyDescent="0.2">
      <c r="A73" s="10"/>
      <c r="B73" s="1" t="s">
        <v>116</v>
      </c>
      <c r="D73" s="1" t="s">
        <v>194</v>
      </c>
      <c r="F73" s="1" t="s">
        <v>195</v>
      </c>
      <c r="H73" s="1">
        <v>1.0484629999999999E-3</v>
      </c>
      <c r="I73" s="1">
        <v>2.9794466919999998</v>
      </c>
      <c r="J73" s="1">
        <v>629</v>
      </c>
      <c r="L73" s="1" t="s">
        <v>196</v>
      </c>
    </row>
    <row r="74" spans="1:12" ht="15" x14ac:dyDescent="0.2">
      <c r="A74" s="10"/>
      <c r="B74" s="1" t="s">
        <v>116</v>
      </c>
      <c r="D74" s="1" t="s">
        <v>197</v>
      </c>
      <c r="F74" s="1" t="s">
        <v>198</v>
      </c>
      <c r="H74" s="1">
        <v>1.567749E-3</v>
      </c>
      <c r="I74" s="1">
        <v>2.8047234080000001</v>
      </c>
      <c r="J74" s="1">
        <v>115</v>
      </c>
      <c r="L74" s="1" t="s">
        <v>199</v>
      </c>
    </row>
    <row r="75" spans="1:12" ht="15" x14ac:dyDescent="0.2">
      <c r="A75" s="10"/>
      <c r="B75" s="1" t="s">
        <v>116</v>
      </c>
      <c r="D75" s="1" t="s">
        <v>200</v>
      </c>
      <c r="F75" s="1" t="s">
        <v>201</v>
      </c>
      <c r="H75" s="1">
        <v>1.5815219999999999E-3</v>
      </c>
      <c r="I75" s="1">
        <v>2.8009246280000002</v>
      </c>
      <c r="J75" s="1">
        <v>459</v>
      </c>
      <c r="L75" s="1" t="s">
        <v>180</v>
      </c>
    </row>
    <row r="76" spans="1:12" ht="15" x14ac:dyDescent="0.2">
      <c r="A76" s="10"/>
      <c r="B76" s="1" t="s">
        <v>116</v>
      </c>
      <c r="D76" s="1" t="s">
        <v>202</v>
      </c>
      <c r="F76" s="1" t="s">
        <v>203</v>
      </c>
      <c r="H76" s="1">
        <v>2.0587470000000001E-3</v>
      </c>
      <c r="I76" s="1">
        <v>2.686396974</v>
      </c>
      <c r="J76" s="1">
        <v>2279</v>
      </c>
      <c r="L76" s="1" t="s">
        <v>204</v>
      </c>
    </row>
    <row r="77" spans="1:12" ht="15" x14ac:dyDescent="0.2">
      <c r="A77" s="10"/>
      <c r="B77" s="1" t="s">
        <v>116</v>
      </c>
      <c r="D77" s="1" t="s">
        <v>205</v>
      </c>
      <c r="F77" s="1" t="s">
        <v>206</v>
      </c>
      <c r="H77" s="1">
        <v>2.5854900000000002E-3</v>
      </c>
      <c r="I77" s="1">
        <v>2.5874571849999999</v>
      </c>
      <c r="J77" s="1">
        <v>90</v>
      </c>
      <c r="L77" s="1" t="s">
        <v>207</v>
      </c>
    </row>
    <row r="78" spans="1:12" ht="15" x14ac:dyDescent="0.2">
      <c r="A78" s="10"/>
      <c r="B78" s="1" t="s">
        <v>116</v>
      </c>
      <c r="D78" s="1" t="s">
        <v>208</v>
      </c>
      <c r="F78" s="1" t="s">
        <v>209</v>
      </c>
      <c r="H78" s="1">
        <v>2.8092569999999999E-3</v>
      </c>
      <c r="I78" s="1">
        <v>2.5514085930000001</v>
      </c>
      <c r="J78" s="1">
        <v>23</v>
      </c>
      <c r="L78" s="1" t="s">
        <v>210</v>
      </c>
    </row>
    <row r="79" spans="1:12" ht="15" x14ac:dyDescent="0.2">
      <c r="A79" s="10"/>
      <c r="B79" s="1" t="s">
        <v>116</v>
      </c>
      <c r="D79" s="1" t="s">
        <v>211</v>
      </c>
      <c r="F79" s="1" t="s">
        <v>212</v>
      </c>
      <c r="H79" s="1">
        <v>2.8092569999999999E-3</v>
      </c>
      <c r="I79" s="1">
        <v>2.5514085930000001</v>
      </c>
      <c r="J79" s="1">
        <v>23</v>
      </c>
      <c r="L79" s="1" t="s">
        <v>210</v>
      </c>
    </row>
    <row r="80" spans="1:12" ht="15" x14ac:dyDescent="0.2">
      <c r="A80" s="10"/>
      <c r="B80" s="1" t="s">
        <v>116</v>
      </c>
      <c r="D80" s="1" t="s">
        <v>213</v>
      </c>
      <c r="F80" s="1" t="s">
        <v>214</v>
      </c>
      <c r="H80" s="1">
        <v>2.8720579999999998E-3</v>
      </c>
      <c r="I80" s="1">
        <v>2.5418067230000001</v>
      </c>
      <c r="J80" s="1">
        <v>51</v>
      </c>
      <c r="L80" s="1" t="s">
        <v>215</v>
      </c>
    </row>
    <row r="81" spans="1:12" ht="15" x14ac:dyDescent="0.2">
      <c r="A81" s="10"/>
      <c r="B81" s="1" t="s">
        <v>116</v>
      </c>
      <c r="D81" s="1" t="s">
        <v>216</v>
      </c>
      <c r="F81" s="1" t="s">
        <v>217</v>
      </c>
      <c r="H81" s="1">
        <v>2.8720579999999998E-3</v>
      </c>
      <c r="I81" s="1">
        <v>2.5418067230000001</v>
      </c>
      <c r="J81" s="1">
        <v>51</v>
      </c>
      <c r="L81" s="1" t="s">
        <v>215</v>
      </c>
    </row>
    <row r="82" spans="1:12" ht="15" x14ac:dyDescent="0.2">
      <c r="A82" s="10"/>
      <c r="B82" s="1" t="s">
        <v>116</v>
      </c>
      <c r="D82" s="1" t="s">
        <v>218</v>
      </c>
      <c r="F82" s="1" t="s">
        <v>219</v>
      </c>
      <c r="H82" s="1">
        <v>3.426012E-3</v>
      </c>
      <c r="I82" s="1">
        <v>2.4652110930000002</v>
      </c>
      <c r="J82" s="1">
        <v>32</v>
      </c>
      <c r="L82" s="1" t="s">
        <v>220</v>
      </c>
    </row>
    <row r="83" spans="1:12" ht="15" x14ac:dyDescent="0.2">
      <c r="A83" s="10"/>
      <c r="B83" s="1" t="s">
        <v>116</v>
      </c>
      <c r="D83" s="1" t="s">
        <v>221</v>
      </c>
      <c r="F83" s="1" t="s">
        <v>222</v>
      </c>
      <c r="H83" s="1">
        <v>3.5510110000000002E-3</v>
      </c>
      <c r="I83" s="1">
        <v>2.449647949</v>
      </c>
      <c r="J83" s="1">
        <v>548</v>
      </c>
      <c r="L83" s="1" t="s">
        <v>223</v>
      </c>
    </row>
    <row r="84" spans="1:12" ht="15" x14ac:dyDescent="0.2">
      <c r="A84" s="10"/>
      <c r="B84" s="1" t="s">
        <v>116</v>
      </c>
      <c r="D84" s="1" t="s">
        <v>224</v>
      </c>
      <c r="F84" s="1" t="s">
        <v>225</v>
      </c>
      <c r="H84" s="1">
        <v>3.6967179999999999E-3</v>
      </c>
      <c r="I84" s="1">
        <v>2.4321836800000001</v>
      </c>
      <c r="J84" s="1">
        <v>551</v>
      </c>
      <c r="L84" s="1" t="s">
        <v>226</v>
      </c>
    </row>
    <row r="85" spans="1:12" ht="15" x14ac:dyDescent="0.2">
      <c r="A85" s="10"/>
      <c r="B85" s="1" t="s">
        <v>116</v>
      </c>
      <c r="D85" s="1" t="s">
        <v>227</v>
      </c>
      <c r="F85" s="1" t="s">
        <v>228</v>
      </c>
      <c r="H85" s="1">
        <v>3.7755190000000002E-3</v>
      </c>
      <c r="I85" s="1">
        <v>2.423023352</v>
      </c>
      <c r="J85" s="1">
        <v>2205</v>
      </c>
      <c r="L85" s="1" t="s">
        <v>229</v>
      </c>
    </row>
    <row r="86" spans="1:12" ht="15" x14ac:dyDescent="0.2">
      <c r="A86" s="10"/>
      <c r="B86" s="1" t="s">
        <v>116</v>
      </c>
      <c r="D86" s="1" t="s">
        <v>230</v>
      </c>
      <c r="F86" s="1" t="s">
        <v>231</v>
      </c>
      <c r="H86" s="1">
        <v>4.1294019999999999E-3</v>
      </c>
      <c r="I86" s="1">
        <v>2.3841128359999999</v>
      </c>
      <c r="J86" s="1">
        <v>476</v>
      </c>
      <c r="L86" s="1" t="s">
        <v>232</v>
      </c>
    </row>
    <row r="87" spans="1:12" ht="15" x14ac:dyDescent="0.2">
      <c r="A87" s="10"/>
      <c r="B87" s="1" t="s">
        <v>116</v>
      </c>
      <c r="D87" s="1" t="s">
        <v>233</v>
      </c>
      <c r="F87" s="1" t="s">
        <v>234</v>
      </c>
      <c r="H87" s="1">
        <v>4.2091250000000002E-3</v>
      </c>
      <c r="I87" s="1">
        <v>2.3758081459999998</v>
      </c>
      <c r="J87" s="1">
        <v>1676</v>
      </c>
      <c r="L87" s="1" t="s">
        <v>235</v>
      </c>
    </row>
    <row r="88" spans="1:12" ht="15" x14ac:dyDescent="0.2">
      <c r="A88" s="10"/>
      <c r="B88" s="1" t="s">
        <v>116</v>
      </c>
      <c r="D88" s="1" t="s">
        <v>236</v>
      </c>
      <c r="F88" s="1" t="s">
        <v>237</v>
      </c>
      <c r="H88" s="1">
        <v>5.665939E-3</v>
      </c>
      <c r="I88" s="1">
        <v>2.2467281379999999</v>
      </c>
      <c r="J88" s="1">
        <v>584</v>
      </c>
      <c r="L88" s="1" t="s">
        <v>223</v>
      </c>
    </row>
    <row r="89" spans="1:12" ht="15" x14ac:dyDescent="0.2">
      <c r="A89" s="10"/>
      <c r="B89" s="1" t="s">
        <v>116</v>
      </c>
      <c r="D89" s="1" t="s">
        <v>238</v>
      </c>
      <c r="F89" s="1" t="s">
        <v>239</v>
      </c>
      <c r="H89" s="1">
        <v>6.0653759999999999E-3</v>
      </c>
      <c r="I89" s="1">
        <v>2.2171422569999999</v>
      </c>
      <c r="J89" s="1">
        <v>839</v>
      </c>
      <c r="L89" s="1" t="s">
        <v>240</v>
      </c>
    </row>
    <row r="90" spans="1:12" ht="15" x14ac:dyDescent="0.2">
      <c r="A90" s="10"/>
      <c r="B90" s="1" t="s">
        <v>116</v>
      </c>
      <c r="D90" s="1" t="s">
        <v>241</v>
      </c>
      <c r="F90" s="1" t="s">
        <v>242</v>
      </c>
      <c r="H90" s="1">
        <v>8.5350990000000009E-3</v>
      </c>
      <c r="I90" s="1">
        <v>2.068791429</v>
      </c>
      <c r="J90" s="1">
        <v>40</v>
      </c>
      <c r="L90" s="1" t="s">
        <v>220</v>
      </c>
    </row>
    <row r="91" spans="1:12" ht="15" x14ac:dyDescent="0.2">
      <c r="A91" s="10"/>
      <c r="B91" s="1" t="s">
        <v>116</v>
      </c>
      <c r="D91" s="1" t="s">
        <v>243</v>
      </c>
      <c r="F91" s="1" t="s">
        <v>244</v>
      </c>
      <c r="H91" s="1">
        <v>8.6731199999999994E-3</v>
      </c>
      <c r="I91" s="1">
        <v>2.061824648</v>
      </c>
      <c r="J91" s="1">
        <v>1714</v>
      </c>
      <c r="L91" s="1" t="s">
        <v>235</v>
      </c>
    </row>
    <row r="92" spans="1:12" ht="15" x14ac:dyDescent="0.2">
      <c r="A92" s="10"/>
      <c r="B92" s="1" t="s">
        <v>116</v>
      </c>
      <c r="D92" s="1" t="s">
        <v>245</v>
      </c>
      <c r="F92" s="1" t="s">
        <v>246</v>
      </c>
      <c r="H92" s="1">
        <v>8.9861709999999994E-3</v>
      </c>
      <c r="I92" s="1">
        <v>2.0464253349999999</v>
      </c>
      <c r="J92" s="1">
        <v>155</v>
      </c>
      <c r="L92" s="1" t="s">
        <v>247</v>
      </c>
    </row>
    <row r="93" spans="1:12" ht="15" x14ac:dyDescent="0.2">
      <c r="A93" s="10"/>
      <c r="B93" s="1" t="s">
        <v>116</v>
      </c>
      <c r="D93" s="1" t="s">
        <v>248</v>
      </c>
      <c r="F93" s="1" t="s">
        <v>249</v>
      </c>
      <c r="H93" s="1">
        <v>9.0244739999999993E-3</v>
      </c>
      <c r="I93" s="1">
        <v>2.0445781240000001</v>
      </c>
      <c r="J93" s="1">
        <v>32</v>
      </c>
      <c r="L93" s="1" t="s">
        <v>250</v>
      </c>
    </row>
    <row r="94" spans="1:12" ht="15" x14ac:dyDescent="0.2">
      <c r="A94" s="10"/>
      <c r="B94" s="1" t="s">
        <v>116</v>
      </c>
      <c r="D94" s="1" t="s">
        <v>251</v>
      </c>
      <c r="F94" s="1" t="s">
        <v>252</v>
      </c>
      <c r="H94" s="1">
        <v>1.129902E-2</v>
      </c>
      <c r="I94" s="1">
        <v>1.9469592060000001</v>
      </c>
      <c r="J94" s="1">
        <v>219</v>
      </c>
      <c r="L94" s="1" t="s">
        <v>143</v>
      </c>
    </row>
    <row r="95" spans="1:12" ht="15" x14ac:dyDescent="0.2">
      <c r="A95" s="10"/>
      <c r="B95" s="1" t="s">
        <v>116</v>
      </c>
      <c r="D95" s="1" t="s">
        <v>253</v>
      </c>
      <c r="F95" s="1" t="s">
        <v>254</v>
      </c>
      <c r="H95" s="1">
        <v>1.2811609E-2</v>
      </c>
      <c r="I95" s="1">
        <v>1.892396312</v>
      </c>
      <c r="J95" s="1">
        <v>3452</v>
      </c>
      <c r="L95" s="1" t="s">
        <v>255</v>
      </c>
    </row>
    <row r="96" spans="1:12" ht="15" x14ac:dyDescent="0.2">
      <c r="A96" s="10"/>
      <c r="B96" s="1" t="s">
        <v>116</v>
      </c>
      <c r="D96" s="1" t="s">
        <v>256</v>
      </c>
      <c r="F96" s="1" t="s">
        <v>257</v>
      </c>
      <c r="H96" s="1">
        <v>1.2902955000000001E-2</v>
      </c>
      <c r="I96" s="1">
        <v>1.8893108329999999</v>
      </c>
      <c r="J96" s="1">
        <v>69</v>
      </c>
      <c r="L96" s="1" t="s">
        <v>215</v>
      </c>
    </row>
    <row r="97" spans="1:12" ht="15" x14ac:dyDescent="0.2">
      <c r="A97" s="10"/>
      <c r="B97" s="1" t="s">
        <v>116</v>
      </c>
      <c r="D97" s="1" t="s">
        <v>258</v>
      </c>
      <c r="F97" s="1" t="s">
        <v>259</v>
      </c>
      <c r="H97" s="1">
        <v>1.2902955000000001E-2</v>
      </c>
      <c r="I97" s="1">
        <v>1.8893108329999999</v>
      </c>
      <c r="J97" s="1">
        <v>69</v>
      </c>
      <c r="L97" s="1" t="s">
        <v>215</v>
      </c>
    </row>
    <row r="98" spans="1:12" ht="15" x14ac:dyDescent="0.2">
      <c r="A98" s="10"/>
      <c r="B98" s="1" t="s">
        <v>116</v>
      </c>
      <c r="D98" s="1" t="s">
        <v>260</v>
      </c>
      <c r="F98" s="1" t="s">
        <v>261</v>
      </c>
      <c r="H98" s="1">
        <v>1.2902955000000001E-2</v>
      </c>
      <c r="I98" s="1">
        <v>1.8893108329999999</v>
      </c>
      <c r="J98" s="1">
        <v>69</v>
      </c>
      <c r="L98" s="1" t="s">
        <v>215</v>
      </c>
    </row>
    <row r="99" spans="1:12" ht="15" x14ac:dyDescent="0.2">
      <c r="A99" s="10"/>
      <c r="B99" s="1" t="s">
        <v>116</v>
      </c>
      <c r="D99" s="1" t="s">
        <v>262</v>
      </c>
      <c r="F99" s="1" t="s">
        <v>263</v>
      </c>
      <c r="H99" s="1">
        <v>1.3992341E-2</v>
      </c>
      <c r="I99" s="1">
        <v>1.8541096100000001</v>
      </c>
      <c r="J99" s="1">
        <v>666</v>
      </c>
      <c r="L99" s="1" t="s">
        <v>264</v>
      </c>
    </row>
    <row r="100" spans="1:12" ht="15" x14ac:dyDescent="0.2">
      <c r="A100" s="10"/>
      <c r="B100" s="1" t="s">
        <v>116</v>
      </c>
      <c r="D100" s="1" t="s">
        <v>265</v>
      </c>
      <c r="F100" s="1" t="s">
        <v>266</v>
      </c>
      <c r="H100" s="1">
        <v>1.4275787E-2</v>
      </c>
      <c r="I100" s="1">
        <v>1.845399936</v>
      </c>
      <c r="J100" s="1">
        <v>761</v>
      </c>
      <c r="L100" s="1" t="s">
        <v>267</v>
      </c>
    </row>
    <row r="101" spans="1:12" ht="15" x14ac:dyDescent="0.2">
      <c r="A101" s="10"/>
      <c r="B101" s="1" t="s">
        <v>116</v>
      </c>
      <c r="D101" s="1" t="s">
        <v>268</v>
      </c>
      <c r="F101" s="1" t="s">
        <v>269</v>
      </c>
      <c r="H101" s="1">
        <v>1.5061196000000001E-2</v>
      </c>
      <c r="I101" s="1">
        <v>1.8221405319999999</v>
      </c>
      <c r="J101" s="1">
        <v>27</v>
      </c>
      <c r="L101" s="1" t="s">
        <v>270</v>
      </c>
    </row>
    <row r="102" spans="1:12" ht="15" x14ac:dyDescent="0.2">
      <c r="A102" s="10"/>
      <c r="B102" s="1" t="s">
        <v>116</v>
      </c>
      <c r="D102" s="1" t="s">
        <v>271</v>
      </c>
      <c r="F102" s="1" t="s">
        <v>272</v>
      </c>
      <c r="H102" s="1">
        <v>1.9981084E-2</v>
      </c>
      <c r="I102" s="1">
        <v>1.6993809529999999</v>
      </c>
      <c r="J102" s="1">
        <v>37</v>
      </c>
      <c r="L102" s="1" t="s">
        <v>210</v>
      </c>
    </row>
    <row r="103" spans="1:12" ht="15" x14ac:dyDescent="0.2">
      <c r="A103" s="10"/>
      <c r="B103" s="1" t="s">
        <v>116</v>
      </c>
      <c r="D103" s="1" t="s">
        <v>273</v>
      </c>
      <c r="F103" s="1" t="s">
        <v>274</v>
      </c>
      <c r="H103" s="1">
        <v>1.9981084E-2</v>
      </c>
      <c r="I103" s="1">
        <v>1.6993809529999999</v>
      </c>
      <c r="J103" s="1">
        <v>37</v>
      </c>
      <c r="L103" s="1" t="s">
        <v>210</v>
      </c>
    </row>
    <row r="104" spans="1:12" ht="15" x14ac:dyDescent="0.2">
      <c r="A104" s="10"/>
      <c r="B104" s="1" t="s">
        <v>116</v>
      </c>
      <c r="D104" s="1" t="s">
        <v>275</v>
      </c>
      <c r="F104" s="1" t="s">
        <v>276</v>
      </c>
      <c r="H104" s="1">
        <v>1.9981084E-2</v>
      </c>
      <c r="I104" s="1">
        <v>1.6993809529999999</v>
      </c>
      <c r="J104" s="1">
        <v>37</v>
      </c>
      <c r="L104" s="1" t="s">
        <v>210</v>
      </c>
    </row>
    <row r="105" spans="1:12" ht="15" x14ac:dyDescent="0.2">
      <c r="A105" s="10"/>
      <c r="B105" s="1" t="s">
        <v>116</v>
      </c>
      <c r="D105" s="1" t="s">
        <v>277</v>
      </c>
      <c r="F105" s="1" t="s">
        <v>278</v>
      </c>
      <c r="H105" s="1">
        <v>2.1519059E-2</v>
      </c>
      <c r="I105" s="1">
        <v>1.667176717</v>
      </c>
      <c r="J105" s="1">
        <v>20</v>
      </c>
      <c r="L105" s="1" t="s">
        <v>279</v>
      </c>
    </row>
    <row r="106" spans="1:12" ht="15" x14ac:dyDescent="0.2">
      <c r="A106" s="10"/>
      <c r="B106" s="1" t="s">
        <v>116</v>
      </c>
      <c r="D106" s="1" t="s">
        <v>280</v>
      </c>
      <c r="F106" s="1" t="s">
        <v>281</v>
      </c>
      <c r="H106" s="1">
        <v>2.5914696000000001E-2</v>
      </c>
      <c r="I106" s="1">
        <v>1.5864538770000001</v>
      </c>
      <c r="J106" s="1">
        <v>3309</v>
      </c>
      <c r="L106" s="1" t="s">
        <v>282</v>
      </c>
    </row>
    <row r="107" spans="1:12" ht="15" x14ac:dyDescent="0.2">
      <c r="A107" s="10"/>
      <c r="B107" s="1" t="s">
        <v>116</v>
      </c>
      <c r="D107" s="1" t="s">
        <v>283</v>
      </c>
      <c r="F107" s="1" t="s">
        <v>284</v>
      </c>
      <c r="H107" s="1">
        <v>2.6543852999999999E-2</v>
      </c>
      <c r="I107" s="1">
        <v>1.5760360419999999</v>
      </c>
      <c r="J107" s="1">
        <v>77</v>
      </c>
      <c r="L107" s="1" t="s">
        <v>285</v>
      </c>
    </row>
    <row r="108" spans="1:12" ht="15" x14ac:dyDescent="0.2">
      <c r="A108" s="10"/>
      <c r="B108" s="1" t="s">
        <v>116</v>
      </c>
      <c r="D108" s="1" t="s">
        <v>286</v>
      </c>
      <c r="F108" s="1" t="s">
        <v>287</v>
      </c>
      <c r="H108" s="1">
        <v>2.7069729000000001E-2</v>
      </c>
      <c r="I108" s="1">
        <v>1.5675160969999999</v>
      </c>
      <c r="J108" s="1">
        <v>1879</v>
      </c>
      <c r="L108" s="1" t="s">
        <v>177</v>
      </c>
    </row>
    <row r="109" spans="1:12" ht="15" x14ac:dyDescent="0.2">
      <c r="A109" s="10"/>
      <c r="B109" s="1" t="s">
        <v>116</v>
      </c>
      <c r="D109" s="1" t="s">
        <v>288</v>
      </c>
      <c r="F109" s="1" t="s">
        <v>289</v>
      </c>
      <c r="H109" s="1">
        <v>4.4020757000000001E-2</v>
      </c>
      <c r="I109" s="1">
        <v>1.356342495</v>
      </c>
      <c r="J109" s="1">
        <v>263</v>
      </c>
      <c r="L109" s="1" t="s">
        <v>290</v>
      </c>
    </row>
    <row r="110" spans="1:12" s="3" customFormat="1" x14ac:dyDescent="0.25">
      <c r="A110" s="6"/>
    </row>
    <row r="111" spans="1:12" x14ac:dyDescent="0.25">
      <c r="A111" s="11" t="s">
        <v>291</v>
      </c>
      <c r="B111" s="1" t="s">
        <v>292</v>
      </c>
      <c r="D111" s="1" t="s">
        <v>293</v>
      </c>
      <c r="F111" s="4" t="s">
        <v>294</v>
      </c>
      <c r="H111" s="2">
        <v>1.37E-6</v>
      </c>
      <c r="I111" s="1">
        <v>5.8634450610000002</v>
      </c>
      <c r="J111" s="1">
        <v>4232</v>
      </c>
      <c r="L111" s="1" t="s">
        <v>295</v>
      </c>
    </row>
    <row r="112" spans="1:12" ht="15" x14ac:dyDescent="0.2">
      <c r="A112" s="11"/>
      <c r="B112" s="1" t="s">
        <v>292</v>
      </c>
      <c r="D112" s="1" t="s">
        <v>296</v>
      </c>
      <c r="F112" s="1" t="s">
        <v>297</v>
      </c>
      <c r="H112" s="2">
        <v>3.6699999999999998E-4</v>
      </c>
      <c r="I112" s="1">
        <v>3.4348942830000002</v>
      </c>
      <c r="J112" s="1">
        <v>3540</v>
      </c>
      <c r="L112" s="1" t="s">
        <v>298</v>
      </c>
    </row>
    <row r="113" spans="1:12" ht="15" x14ac:dyDescent="0.2">
      <c r="A113" s="11"/>
      <c r="B113" s="1" t="s">
        <v>292</v>
      </c>
      <c r="D113" s="1" t="s">
        <v>299</v>
      </c>
      <c r="F113" s="1" t="s">
        <v>300</v>
      </c>
      <c r="H113" s="2">
        <v>1.56E-3</v>
      </c>
      <c r="I113" s="1">
        <v>2.8077337280000001</v>
      </c>
      <c r="J113" s="1">
        <v>464</v>
      </c>
      <c r="L113" s="1" t="s">
        <v>301</v>
      </c>
    </row>
    <row r="114" spans="1:12" ht="15" x14ac:dyDescent="0.2">
      <c r="A114" s="11"/>
      <c r="B114" s="1" t="s">
        <v>292</v>
      </c>
      <c r="D114" s="1" t="s">
        <v>302</v>
      </c>
      <c r="F114" s="1" t="s">
        <v>303</v>
      </c>
      <c r="H114" s="2">
        <v>6.5100000000000002E-3</v>
      </c>
      <c r="I114" s="1">
        <v>2.1866443869999999</v>
      </c>
      <c r="J114" s="1">
        <v>802</v>
      </c>
      <c r="L114" s="1" t="s">
        <v>304</v>
      </c>
    </row>
    <row r="115" spans="1:12" ht="15" x14ac:dyDescent="0.2">
      <c r="A115" s="11"/>
      <c r="B115" s="1" t="s">
        <v>292</v>
      </c>
      <c r="D115" s="1" t="s">
        <v>305</v>
      </c>
      <c r="F115" s="1" t="s">
        <v>306</v>
      </c>
      <c r="H115" s="2">
        <v>1.26E-2</v>
      </c>
      <c r="I115" s="1">
        <v>1.899189445</v>
      </c>
      <c r="J115" s="1">
        <v>780</v>
      </c>
      <c r="L115" s="1" t="s">
        <v>307</v>
      </c>
    </row>
    <row r="116" spans="1:12" ht="15" x14ac:dyDescent="0.2">
      <c r="A116" s="11"/>
      <c r="B116" s="1" t="s">
        <v>292</v>
      </c>
      <c r="D116" s="1" t="s">
        <v>308</v>
      </c>
      <c r="F116" s="1" t="s">
        <v>309</v>
      </c>
      <c r="H116" s="2">
        <v>1.8800000000000001E-2</v>
      </c>
      <c r="I116" s="1">
        <v>1.7261183579999999</v>
      </c>
      <c r="J116" s="1">
        <v>21</v>
      </c>
      <c r="L116" s="1" t="s">
        <v>310</v>
      </c>
    </row>
    <row r="117" spans="1:12" s="3" customFormat="1" x14ac:dyDescent="0.25">
      <c r="A117" s="6"/>
    </row>
    <row r="118" spans="1:12" x14ac:dyDescent="0.25">
      <c r="A118" s="12" t="s">
        <v>322</v>
      </c>
      <c r="B118" s="1" t="s">
        <v>311</v>
      </c>
      <c r="D118" s="1" t="s">
        <v>312</v>
      </c>
      <c r="F118" s="4" t="s">
        <v>313</v>
      </c>
      <c r="H118" s="1">
        <v>1.53843E-4</v>
      </c>
      <c r="I118" s="1">
        <v>3.8129221150000001</v>
      </c>
      <c r="J118" s="1">
        <v>36</v>
      </c>
      <c r="L118" s="1" t="s">
        <v>18</v>
      </c>
    </row>
    <row r="119" spans="1:12" ht="15" x14ac:dyDescent="0.2">
      <c r="A119" s="12"/>
      <c r="B119" s="1" t="s">
        <v>311</v>
      </c>
      <c r="D119" s="1" t="s">
        <v>314</v>
      </c>
      <c r="F119" s="1" t="s">
        <v>315</v>
      </c>
      <c r="H119" s="1">
        <v>8.2971399999999995E-4</v>
      </c>
      <c r="I119" s="1">
        <v>3.0810717319999998</v>
      </c>
      <c r="J119" s="1">
        <v>39</v>
      </c>
      <c r="L119" s="1" t="s">
        <v>37</v>
      </c>
    </row>
    <row r="120" spans="1:12" ht="15" x14ac:dyDescent="0.2">
      <c r="A120" s="12"/>
      <c r="B120" s="1" t="s">
        <v>311</v>
      </c>
      <c r="D120" s="1" t="s">
        <v>316</v>
      </c>
      <c r="F120" s="1" t="s">
        <v>317</v>
      </c>
      <c r="H120" s="1">
        <v>3.5419000000000002E-3</v>
      </c>
      <c r="I120" s="1">
        <v>2.450763646</v>
      </c>
      <c r="J120" s="1">
        <v>128</v>
      </c>
      <c r="L120" s="1" t="s">
        <v>318</v>
      </c>
    </row>
    <row r="121" spans="1:12" ht="15" x14ac:dyDescent="0.2">
      <c r="A121" s="12"/>
      <c r="B121" s="1" t="s">
        <v>311</v>
      </c>
      <c r="D121" s="1" t="s">
        <v>319</v>
      </c>
      <c r="F121" s="1" t="s">
        <v>320</v>
      </c>
      <c r="H121" s="1">
        <v>3.4644262000000002E-2</v>
      </c>
      <c r="I121" s="1">
        <v>1.4603686840000001</v>
      </c>
      <c r="J121" s="1">
        <v>1274</v>
      </c>
      <c r="L121" s="1" t="s">
        <v>321</v>
      </c>
    </row>
    <row r="122" spans="1:12" s="3" customFormat="1" x14ac:dyDescent="0.25">
      <c r="A122" s="6"/>
    </row>
  </sheetData>
  <autoFilter ref="A2:L2" xr:uid="{00000000-0001-0000-0000-000000000000}"/>
  <mergeCells count="4">
    <mergeCell ref="A3:A44"/>
    <mergeCell ref="A46:A109"/>
    <mergeCell ref="A111:A116"/>
    <mergeCell ref="A118:A121"/>
  </mergeCells>
  <conditionalFormatting sqref="H1:H1048576">
    <cfRule type="colorScale" priority="2">
      <colorScale>
        <cfvo type="min"/>
        <cfvo type="percentile" val="50"/>
        <cfvo type="max"/>
        <color theme="9" tint="0.39997558519241921"/>
        <color rgb="FFFCFCFF"/>
        <color theme="2" tint="-9.9978637043366805E-2"/>
      </colorScale>
    </cfRule>
  </conditionalFormatting>
  <conditionalFormatting sqref="I1:I104857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31B1F6D-CB55-40E2-8AD9-6FA1EFF2CD4B}</x14:id>
        </ext>
      </extLst>
    </cfRule>
  </conditionalFormatting>
  <pageMargins left="0.7" right="0.7" top="0.75" bottom="0.75" header="0.3" footer="0.3"/>
  <pageSetup paperSize="9" orientation="portrait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31B1F6D-CB55-40E2-8AD9-6FA1EFF2CD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:I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5AA09-35B2-48B8-A0AA-BCB829D526AE}">
  <dimension ref="A1:E35"/>
  <sheetViews>
    <sheetView topLeftCell="A4" zoomScale="90" zoomScaleNormal="90" workbookViewId="0">
      <selection activeCell="A26" sqref="A26"/>
    </sheetView>
  </sheetViews>
  <sheetFormatPr defaultRowHeight="15" x14ac:dyDescent="0.25"/>
  <sheetData>
    <row r="1" spans="1:5" x14ac:dyDescent="0.25">
      <c r="A1" t="s">
        <v>323</v>
      </c>
    </row>
    <row r="2" spans="1:5" x14ac:dyDescent="0.25">
      <c r="A2" t="s">
        <v>324</v>
      </c>
    </row>
    <row r="3" spans="1:5" ht="15.75" x14ac:dyDescent="0.25">
      <c r="A3" t="s">
        <v>325</v>
      </c>
      <c r="E3" s="1" t="s">
        <v>117</v>
      </c>
    </row>
    <row r="4" spans="1:5" ht="15.75" x14ac:dyDescent="0.25">
      <c r="A4" t="s">
        <v>326</v>
      </c>
      <c r="E4" s="1" t="s">
        <v>120</v>
      </c>
    </row>
    <row r="5" spans="1:5" x14ac:dyDescent="0.25">
      <c r="A5" t="s">
        <v>327</v>
      </c>
    </row>
    <row r="6" spans="1:5" x14ac:dyDescent="0.25">
      <c r="A6" t="s">
        <v>328</v>
      </c>
    </row>
    <row r="7" spans="1:5" x14ac:dyDescent="0.25">
      <c r="A7" t="s">
        <v>329</v>
      </c>
    </row>
    <row r="8" spans="1:5" x14ac:dyDescent="0.25">
      <c r="A8" t="s">
        <v>330</v>
      </c>
    </row>
    <row r="9" spans="1:5" x14ac:dyDescent="0.25">
      <c r="A9" t="s">
        <v>331</v>
      </c>
    </row>
    <row r="10" spans="1:5" x14ac:dyDescent="0.25">
      <c r="A10" t="s">
        <v>332</v>
      </c>
    </row>
    <row r="11" spans="1:5" x14ac:dyDescent="0.25">
      <c r="A11" t="s">
        <v>333</v>
      </c>
    </row>
    <row r="12" spans="1:5" x14ac:dyDescent="0.25">
      <c r="A12" t="s">
        <v>334</v>
      </c>
    </row>
    <row r="13" spans="1:5" x14ac:dyDescent="0.25">
      <c r="A13" t="s">
        <v>335</v>
      </c>
    </row>
    <row r="14" spans="1:5" x14ac:dyDescent="0.25">
      <c r="A14" t="s">
        <v>336</v>
      </c>
    </row>
    <row r="15" spans="1:5" x14ac:dyDescent="0.25">
      <c r="A15" t="s">
        <v>337</v>
      </c>
    </row>
    <row r="16" spans="1:5" x14ac:dyDescent="0.25">
      <c r="A16" t="s">
        <v>338</v>
      </c>
    </row>
    <row r="17" spans="1:1" x14ac:dyDescent="0.25">
      <c r="A17" t="s">
        <v>339</v>
      </c>
    </row>
    <row r="18" spans="1:1" x14ac:dyDescent="0.25">
      <c r="A18" t="s">
        <v>340</v>
      </c>
    </row>
    <row r="19" spans="1:1" x14ac:dyDescent="0.25">
      <c r="A19" t="s">
        <v>341</v>
      </c>
    </row>
    <row r="20" spans="1:1" x14ac:dyDescent="0.25">
      <c r="A20" t="s">
        <v>342</v>
      </c>
    </row>
    <row r="21" spans="1:1" x14ac:dyDescent="0.25">
      <c r="A21" t="s">
        <v>343</v>
      </c>
    </row>
    <row r="22" spans="1:1" x14ac:dyDescent="0.25">
      <c r="A22" t="s">
        <v>344</v>
      </c>
    </row>
    <row r="23" spans="1:1" x14ac:dyDescent="0.25">
      <c r="A23" t="s">
        <v>345</v>
      </c>
    </row>
    <row r="24" spans="1:1" x14ac:dyDescent="0.25">
      <c r="A24" t="s">
        <v>346</v>
      </c>
    </row>
    <row r="25" spans="1:1" x14ac:dyDescent="0.25">
      <c r="A25" t="s">
        <v>347</v>
      </c>
    </row>
    <row r="26" spans="1:1" x14ac:dyDescent="0.25">
      <c r="A26" t="s">
        <v>348</v>
      </c>
    </row>
    <row r="27" spans="1:1" x14ac:dyDescent="0.25">
      <c r="A27" t="s">
        <v>349</v>
      </c>
    </row>
    <row r="28" spans="1:1" x14ac:dyDescent="0.25">
      <c r="A28" t="s">
        <v>350</v>
      </c>
    </row>
    <row r="29" spans="1:1" x14ac:dyDescent="0.25">
      <c r="A29" t="s">
        <v>351</v>
      </c>
    </row>
    <row r="30" spans="1:1" x14ac:dyDescent="0.25">
      <c r="A30" t="s">
        <v>352</v>
      </c>
    </row>
    <row r="31" spans="1:1" x14ac:dyDescent="0.25">
      <c r="A31" t="s">
        <v>353</v>
      </c>
    </row>
    <row r="32" spans="1:1" x14ac:dyDescent="0.25">
      <c r="A32" t="s">
        <v>354</v>
      </c>
    </row>
    <row r="33" spans="1:1" x14ac:dyDescent="0.25">
      <c r="A33" t="s">
        <v>355</v>
      </c>
    </row>
    <row r="34" spans="1:1" x14ac:dyDescent="0.25">
      <c r="A34" t="s">
        <v>356</v>
      </c>
    </row>
    <row r="35" spans="1:1" x14ac:dyDescent="0.25">
      <c r="A35" t="s">
        <v>357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GOs-gProfiler_MYB68-athalia</vt:lpstr>
      <vt:lpstr>genes for network Cytoscap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lvain Legay</dc:creator>
  <cp:lastModifiedBy>Sylvain Legay</cp:lastModifiedBy>
  <dcterms:created xsi:type="dcterms:W3CDTF">2022-09-08T08:54:49Z</dcterms:created>
  <dcterms:modified xsi:type="dcterms:W3CDTF">2022-09-23T13:07:21Z</dcterms:modified>
</cp:coreProperties>
</file>